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unagafuminori/Desktop/JT HOIP inhibitor/Commun Biol/final version/"/>
    </mc:Choice>
  </mc:AlternateContent>
  <xr:revisionPtr revIDLastSave="0" documentId="13_ncr:1_{7DF6BD13-76A7-A747-A698-BD9A66B99EBB}" xr6:coauthVersionLast="45" xr6:coauthVersionMax="45" xr10:uidLastSave="{00000000-0000-0000-0000-000000000000}"/>
  <bookViews>
    <workbookView xWindow="4380" yWindow="460" windowWidth="29140" windowHeight="25340" xr2:uid="{D52BEA02-A3AC-004B-94D6-413BC207A55A}"/>
  </bookViews>
  <sheets>
    <sheet name="Fig. 1" sheetId="1" r:id="rId1"/>
    <sheet name="Fig.2" sheetId="2" r:id="rId2"/>
    <sheet name="Fig. 4" sheetId="3" r:id="rId3"/>
    <sheet name="Fig. 5" sheetId="4" r:id="rId4"/>
    <sheet name="Fig. 6" sheetId="8" r:id="rId5"/>
    <sheet name="Fig. 7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20" i="7" l="1"/>
  <c r="AD20" i="7"/>
  <c r="AC20" i="7"/>
  <c r="AB20" i="7"/>
  <c r="AA20" i="7"/>
  <c r="Z20" i="7"/>
  <c r="Y20" i="7"/>
  <c r="AE19" i="7"/>
  <c r="AD19" i="7"/>
  <c r="AC19" i="7"/>
  <c r="AB19" i="7"/>
  <c r="AA19" i="7"/>
  <c r="Z19" i="7"/>
  <c r="Y19" i="7"/>
  <c r="AE18" i="7"/>
  <c r="AD18" i="7"/>
  <c r="AC18" i="7"/>
  <c r="AB18" i="7"/>
  <c r="AA18" i="7"/>
  <c r="Z18" i="7"/>
  <c r="Y18" i="7"/>
  <c r="AE17" i="7"/>
  <c r="AD17" i="7"/>
  <c r="AC17" i="7"/>
  <c r="AB17" i="7"/>
  <c r="AA17" i="7"/>
  <c r="Z17" i="7"/>
  <c r="Y17" i="7"/>
  <c r="AE16" i="7"/>
  <c r="AD16" i="7"/>
  <c r="AC16" i="7"/>
  <c r="AB16" i="7"/>
  <c r="AA16" i="7"/>
  <c r="Z16" i="7"/>
  <c r="Y16" i="7"/>
  <c r="AE15" i="7"/>
  <c r="AD15" i="7"/>
  <c r="AC15" i="7"/>
  <c r="AB15" i="7"/>
  <c r="AA15" i="7"/>
  <c r="Z15" i="7"/>
  <c r="Y15" i="7"/>
  <c r="AE14" i="7"/>
  <c r="AD14" i="7"/>
  <c r="AC14" i="7"/>
  <c r="AB14" i="7"/>
  <c r="AA14" i="7"/>
  <c r="Z14" i="7"/>
  <c r="Y14" i="7"/>
  <c r="AE13" i="7"/>
  <c r="AD13" i="7"/>
  <c r="AC13" i="7"/>
  <c r="AB13" i="7"/>
  <c r="AA13" i="7"/>
  <c r="Z13" i="7"/>
  <c r="Y13" i="7"/>
  <c r="AE12" i="7"/>
  <c r="AD12" i="7"/>
  <c r="AC12" i="7"/>
  <c r="AB12" i="7"/>
  <c r="AA12" i="7"/>
  <c r="Z12" i="7"/>
  <c r="Y12" i="7"/>
  <c r="AE11" i="7"/>
  <c r="AD11" i="7"/>
  <c r="AC11" i="7"/>
  <c r="AB11" i="7"/>
  <c r="AA11" i="7"/>
  <c r="Z11" i="7"/>
  <c r="Y11" i="7"/>
  <c r="AE10" i="7"/>
  <c r="AD10" i="7"/>
  <c r="AC10" i="7"/>
  <c r="AB10" i="7"/>
  <c r="AA10" i="7"/>
  <c r="Z10" i="7"/>
  <c r="Y10" i="7"/>
  <c r="AE9" i="7"/>
  <c r="AD9" i="7"/>
  <c r="AC9" i="7"/>
  <c r="AB9" i="7"/>
  <c r="AA9" i="7"/>
  <c r="Z9" i="7"/>
  <c r="Y9" i="7"/>
  <c r="AE8" i="7"/>
  <c r="AD8" i="7"/>
  <c r="AC8" i="7"/>
  <c r="AB8" i="7"/>
  <c r="AA8" i="7"/>
  <c r="Z8" i="7"/>
  <c r="Y8" i="7"/>
  <c r="AE7" i="7"/>
  <c r="AD7" i="7"/>
  <c r="AC7" i="7"/>
  <c r="AB7" i="7"/>
  <c r="AA7" i="7"/>
  <c r="Z7" i="7"/>
  <c r="Y7" i="7"/>
  <c r="AE6" i="7"/>
  <c r="AD6" i="7"/>
  <c r="AC6" i="7"/>
  <c r="AB6" i="7"/>
  <c r="AA6" i="7"/>
  <c r="Z6" i="7"/>
  <c r="Y6" i="7"/>
  <c r="C6" i="1" l="1"/>
  <c r="C5" i="1"/>
  <c r="D4" i="1"/>
</calcChain>
</file>

<file path=xl/sharedStrings.xml><?xml version="1.0" encoding="utf-8"?>
<sst xmlns="http://schemas.openxmlformats.org/spreadsheetml/2006/main" count="572" uniqueCount="250">
  <si>
    <t>replication 1</t>
    <phoneticPr fontId="1"/>
  </si>
  <si>
    <t>replication 2</t>
  </si>
  <si>
    <t>replication 3</t>
  </si>
  <si>
    <t>WT</t>
    <phoneticPr fontId="1"/>
  </si>
  <si>
    <t>HOIPIN-1</t>
    <phoneticPr fontId="1"/>
  </si>
  <si>
    <t>HOIPIN-1(+)</t>
    <phoneticPr fontId="1"/>
  </si>
  <si>
    <t>HOIPIN-1(-)</t>
    <phoneticPr fontId="1"/>
  </si>
  <si>
    <t>(f)</t>
    <phoneticPr fontId="1"/>
  </si>
  <si>
    <t>(b)</t>
    <phoneticPr fontId="1"/>
  </si>
  <si>
    <t>control</t>
    <phoneticPr fontId="1"/>
  </si>
  <si>
    <t>HOIPIN-1(10)</t>
    <phoneticPr fontId="1"/>
  </si>
  <si>
    <t>HOIPIN-1(30)</t>
    <phoneticPr fontId="1"/>
  </si>
  <si>
    <t>HOIPIN-1(100)</t>
    <phoneticPr fontId="1"/>
  </si>
  <si>
    <t>HOIPIN-8 (10)</t>
    <phoneticPr fontId="1"/>
  </si>
  <si>
    <t>HOIPIN-8(30)</t>
    <phoneticPr fontId="1"/>
  </si>
  <si>
    <t>HOIPIN-8(100)</t>
    <phoneticPr fontId="1"/>
  </si>
  <si>
    <t>IL-6</t>
    <phoneticPr fontId="1"/>
  </si>
  <si>
    <t>Ifnb</t>
    <phoneticPr fontId="1"/>
  </si>
  <si>
    <t>Cxcl10</t>
    <phoneticPr fontId="1"/>
  </si>
  <si>
    <t>LPS(+)</t>
    <phoneticPr fontId="1"/>
  </si>
  <si>
    <t>(c)</t>
    <phoneticPr fontId="1"/>
  </si>
  <si>
    <t>(e)</t>
    <phoneticPr fontId="1"/>
  </si>
  <si>
    <t>replication 4</t>
  </si>
  <si>
    <t>replication 5</t>
  </si>
  <si>
    <t>replication 6</t>
  </si>
  <si>
    <t>replication 7</t>
  </si>
  <si>
    <t>replication 8</t>
  </si>
  <si>
    <t>replication 9</t>
  </si>
  <si>
    <t>replication 10</t>
  </si>
  <si>
    <t>replication 11</t>
  </si>
  <si>
    <t>replication 12</t>
  </si>
  <si>
    <t>replication 13</t>
  </si>
  <si>
    <t>HOIPIN-8</t>
    <phoneticPr fontId="1"/>
  </si>
  <si>
    <t>Ifit1</t>
    <phoneticPr fontId="1"/>
  </si>
  <si>
    <t>poly(I:C)</t>
    <phoneticPr fontId="1"/>
  </si>
  <si>
    <t>ISRE-Luc</t>
    <phoneticPr fontId="1"/>
  </si>
  <si>
    <t>(h)</t>
    <phoneticPr fontId="1"/>
  </si>
  <si>
    <t>WT-MEF</t>
    <phoneticPr fontId="1"/>
  </si>
  <si>
    <t>HOIP-KO-MEF</t>
    <phoneticPr fontId="1"/>
  </si>
  <si>
    <t>(i)</t>
    <phoneticPr fontId="1"/>
  </si>
  <si>
    <t>SeV</t>
    <phoneticPr fontId="1"/>
  </si>
  <si>
    <t>HOIPIN-8 (30)</t>
    <phoneticPr fontId="1"/>
  </si>
  <si>
    <t>Isg15</t>
    <phoneticPr fontId="1"/>
  </si>
  <si>
    <t>HOIPIN-8(0.3)</t>
    <phoneticPr fontId="1"/>
  </si>
  <si>
    <t>HOIPIN-8 (1)</t>
    <phoneticPr fontId="1"/>
  </si>
  <si>
    <t>HOIPIN-8 (3)</t>
    <phoneticPr fontId="1"/>
  </si>
  <si>
    <t>F905A</t>
    <phoneticPr fontId="1"/>
  </si>
  <si>
    <t>WT-LUBAC</t>
    <phoneticPr fontId="1"/>
  </si>
  <si>
    <t>LUBAC-F905A</t>
    <phoneticPr fontId="1"/>
  </si>
  <si>
    <t>(a)</t>
    <phoneticPr fontId="1"/>
  </si>
  <si>
    <t>HOIPIN-1(1)</t>
    <phoneticPr fontId="1"/>
  </si>
  <si>
    <t>HOIPIN-1(3)</t>
    <phoneticPr fontId="1"/>
  </si>
  <si>
    <t>TNF+CHX</t>
    <phoneticPr fontId="1"/>
  </si>
  <si>
    <t>( c )</t>
    <phoneticPr fontId="1"/>
  </si>
  <si>
    <t xml:space="preserve">(e) </t>
    <phoneticPr fontId="1"/>
  </si>
  <si>
    <t>TCZ</t>
    <phoneticPr fontId="1"/>
  </si>
  <si>
    <t>TCN</t>
    <phoneticPr fontId="1"/>
  </si>
  <si>
    <t>TCZN</t>
    <phoneticPr fontId="1"/>
  </si>
  <si>
    <t>HOIPIN-1+TC</t>
    <phoneticPr fontId="1"/>
  </si>
  <si>
    <t>HOIPIN-1+TCZ</t>
    <phoneticPr fontId="1"/>
  </si>
  <si>
    <t>HOIPIN-1+TCN</t>
    <phoneticPr fontId="1"/>
  </si>
  <si>
    <t>HOIPIN-1+TCZN</t>
    <phoneticPr fontId="1"/>
  </si>
  <si>
    <t>TK</t>
    <phoneticPr fontId="1"/>
  </si>
  <si>
    <t>TK+HOIPIN-1</t>
    <phoneticPr fontId="1"/>
  </si>
  <si>
    <t>DLBCL2</t>
    <phoneticPr fontId="1"/>
  </si>
  <si>
    <t>DLBCL2+HOIPIN-1</t>
    <phoneticPr fontId="1"/>
  </si>
  <si>
    <t>BJAB</t>
    <phoneticPr fontId="1"/>
  </si>
  <si>
    <t>BJAB+HOIPIN-1</t>
    <phoneticPr fontId="1"/>
  </si>
  <si>
    <t>TNFAIP3</t>
    <phoneticPr fontId="1"/>
  </si>
  <si>
    <t>NFKBIA</t>
    <phoneticPr fontId="1"/>
  </si>
  <si>
    <t>Erythema</t>
  </si>
  <si>
    <t>Infiltration</t>
  </si>
  <si>
    <t>Scaling</t>
  </si>
  <si>
    <t>Total</t>
  </si>
  <si>
    <t>D1</t>
  </si>
  <si>
    <t>D2</t>
  </si>
  <si>
    <t>D3</t>
  </si>
  <si>
    <t>D4</t>
  </si>
  <si>
    <t>D5</t>
  </si>
  <si>
    <t>D6</t>
  </si>
  <si>
    <t>D7</t>
  </si>
  <si>
    <t>mouse 2</t>
    <phoneticPr fontId="1"/>
  </si>
  <si>
    <t>mouse 1</t>
    <phoneticPr fontId="1"/>
  </si>
  <si>
    <t>Vaseline</t>
    <phoneticPr fontId="1"/>
  </si>
  <si>
    <t>IMQ</t>
    <phoneticPr fontId="1"/>
  </si>
  <si>
    <t>IMQ+
clobetasol</t>
    <phoneticPr fontId="1"/>
  </si>
  <si>
    <t>IMQ+
HOIPIN-1</t>
    <phoneticPr fontId="1"/>
  </si>
  <si>
    <t>PASI SCORE</t>
    <phoneticPr fontId="1"/>
  </si>
  <si>
    <t>mouse 3</t>
    <phoneticPr fontId="1"/>
  </si>
  <si>
    <t>IMQ+HOIPIN-1</t>
    <phoneticPr fontId="1"/>
  </si>
  <si>
    <t>sample 1</t>
    <phoneticPr fontId="1"/>
  </si>
  <si>
    <t>sample 2</t>
  </si>
  <si>
    <t>sample 3</t>
  </si>
  <si>
    <t>sample 4</t>
  </si>
  <si>
    <t>sample 5</t>
  </si>
  <si>
    <t>sample 6</t>
  </si>
  <si>
    <t>sample 7</t>
  </si>
  <si>
    <t>sample 8</t>
  </si>
  <si>
    <t>n.d.</t>
    <phoneticPr fontId="1"/>
  </si>
  <si>
    <t>Il17a</t>
    <phoneticPr fontId="1"/>
  </si>
  <si>
    <t>Il17f</t>
    <phoneticPr fontId="1"/>
  </si>
  <si>
    <t>Il22</t>
    <phoneticPr fontId="1"/>
  </si>
  <si>
    <t>Il23</t>
    <phoneticPr fontId="1"/>
  </si>
  <si>
    <t>(d)</t>
    <phoneticPr fontId="1"/>
  </si>
  <si>
    <t>vaseline</t>
    <phoneticPr fontId="1"/>
  </si>
  <si>
    <t>DMSO</t>
    <phoneticPr fontId="1"/>
  </si>
  <si>
    <t>clobetasol</t>
    <phoneticPr fontId="1"/>
  </si>
  <si>
    <t>HOIPIN-1 absence</t>
    <phoneticPr fontId="1"/>
  </si>
  <si>
    <t>HOIPIN-1 presence</t>
    <phoneticPr fontId="1"/>
  </si>
  <si>
    <t>section 1</t>
    <phoneticPr fontId="1"/>
  </si>
  <si>
    <t>section 2</t>
  </si>
  <si>
    <t>section 3</t>
  </si>
  <si>
    <t>section 4</t>
  </si>
  <si>
    <t>section 5</t>
  </si>
  <si>
    <t>section 6</t>
  </si>
  <si>
    <t>section 7</t>
  </si>
  <si>
    <t>section 8</t>
  </si>
  <si>
    <t>section 9</t>
  </si>
  <si>
    <t>section 10</t>
  </si>
  <si>
    <t>section 11</t>
  </si>
  <si>
    <t>section 12</t>
  </si>
  <si>
    <t>section 13</t>
  </si>
  <si>
    <t>section 14</t>
  </si>
  <si>
    <t>section 15</t>
  </si>
  <si>
    <t>section 16</t>
  </si>
  <si>
    <t>section 17</t>
  </si>
  <si>
    <t>section 18</t>
  </si>
  <si>
    <t>section 19</t>
  </si>
  <si>
    <t>section 20</t>
  </si>
  <si>
    <t>section 21</t>
  </si>
  <si>
    <t>section 22</t>
  </si>
  <si>
    <t>section 23</t>
  </si>
  <si>
    <t>section 24</t>
  </si>
  <si>
    <t>section 25</t>
  </si>
  <si>
    <t>section 26</t>
  </si>
  <si>
    <t>section 27</t>
  </si>
  <si>
    <t>section 28</t>
  </si>
  <si>
    <t>section 29</t>
  </si>
  <si>
    <t>section 30</t>
  </si>
  <si>
    <t>section 31</t>
  </si>
  <si>
    <t>section 32</t>
  </si>
  <si>
    <t>section 33</t>
  </si>
  <si>
    <t>section 34</t>
  </si>
  <si>
    <t>section 35</t>
  </si>
  <si>
    <t>section 36</t>
  </si>
  <si>
    <t>section 37</t>
  </si>
  <si>
    <t>section 38</t>
  </si>
  <si>
    <t>section 39</t>
  </si>
  <si>
    <t>section 40</t>
  </si>
  <si>
    <t>section 41</t>
  </si>
  <si>
    <t>section 42</t>
  </si>
  <si>
    <t>section 43</t>
  </si>
  <si>
    <t>section 44</t>
  </si>
  <si>
    <t>section 45</t>
  </si>
  <si>
    <t>section 46</t>
  </si>
  <si>
    <t>section 47</t>
  </si>
  <si>
    <t>section 48</t>
  </si>
  <si>
    <t>section 49</t>
  </si>
  <si>
    <t>section 50</t>
  </si>
  <si>
    <t>section 51</t>
  </si>
  <si>
    <t>section 52</t>
  </si>
  <si>
    <t>section 53</t>
  </si>
  <si>
    <t>section 54</t>
  </si>
  <si>
    <t>section 55</t>
  </si>
  <si>
    <t>section 56</t>
  </si>
  <si>
    <t>section 57</t>
  </si>
  <si>
    <t>section 58</t>
  </si>
  <si>
    <t>section 59</t>
  </si>
  <si>
    <t>section 60</t>
  </si>
  <si>
    <t>section 61</t>
  </si>
  <si>
    <t>section 62</t>
  </si>
  <si>
    <t>section 63</t>
  </si>
  <si>
    <t>section 64</t>
  </si>
  <si>
    <t>section 65</t>
  </si>
  <si>
    <t>section 66</t>
  </si>
  <si>
    <t>section 67</t>
  </si>
  <si>
    <t>section 68</t>
  </si>
  <si>
    <t>section 69</t>
  </si>
  <si>
    <t>section 70</t>
  </si>
  <si>
    <t>section 71</t>
  </si>
  <si>
    <t>section 72</t>
  </si>
  <si>
    <t>section 73</t>
  </si>
  <si>
    <t>section 74</t>
  </si>
  <si>
    <t>section 75</t>
  </si>
  <si>
    <t>section 76</t>
  </si>
  <si>
    <t>section 77</t>
  </si>
  <si>
    <t>section 78</t>
  </si>
  <si>
    <t>section 79</t>
  </si>
  <si>
    <t>section 80</t>
  </si>
  <si>
    <t>section 81</t>
  </si>
  <si>
    <t>section 82</t>
  </si>
  <si>
    <t>section 83</t>
  </si>
  <si>
    <t>section 84</t>
  </si>
  <si>
    <t>section 85</t>
  </si>
  <si>
    <t>section 86</t>
  </si>
  <si>
    <t>section 87</t>
  </si>
  <si>
    <t>section 88</t>
  </si>
  <si>
    <t>section 89</t>
  </si>
  <si>
    <t>section 90</t>
  </si>
  <si>
    <t>section 91</t>
  </si>
  <si>
    <t>section 92</t>
  </si>
  <si>
    <t>section 93</t>
  </si>
  <si>
    <t>section 94</t>
  </si>
  <si>
    <t>section 95</t>
  </si>
  <si>
    <t>section 96</t>
  </si>
  <si>
    <t>section 97</t>
  </si>
  <si>
    <t>section 98</t>
  </si>
  <si>
    <t>section 99</t>
  </si>
  <si>
    <t>section 100</t>
  </si>
  <si>
    <t>section 101</t>
  </si>
  <si>
    <t>section 102</t>
  </si>
  <si>
    <t>section 103</t>
  </si>
  <si>
    <t>section 104</t>
  </si>
  <si>
    <t>section 105</t>
  </si>
  <si>
    <t>section 106</t>
  </si>
  <si>
    <t>section 107</t>
  </si>
  <si>
    <t>section 108</t>
  </si>
  <si>
    <t>section 109</t>
  </si>
  <si>
    <t>section 110</t>
  </si>
  <si>
    <t>section 111</t>
  </si>
  <si>
    <t>section 112</t>
  </si>
  <si>
    <t>section 113</t>
  </si>
  <si>
    <t>section 114</t>
  </si>
  <si>
    <t>section 115</t>
  </si>
  <si>
    <t>section 116</t>
  </si>
  <si>
    <t>section 117</t>
  </si>
  <si>
    <t>section 118</t>
  </si>
  <si>
    <t>section 119</t>
  </si>
  <si>
    <t>section 120</t>
  </si>
  <si>
    <t>section 121</t>
  </si>
  <si>
    <t>section 122</t>
  </si>
  <si>
    <t>section 123</t>
  </si>
  <si>
    <t>section 124</t>
  </si>
  <si>
    <t>section 125</t>
  </si>
  <si>
    <t>section 126</t>
  </si>
  <si>
    <t>section 127</t>
  </si>
  <si>
    <t>section 128</t>
  </si>
  <si>
    <t>section 129</t>
  </si>
  <si>
    <t>section 130</t>
  </si>
  <si>
    <t>section 131</t>
  </si>
  <si>
    <t>section 132</t>
  </si>
  <si>
    <t>Day 1</t>
    <phoneticPr fontId="1"/>
  </si>
  <si>
    <t>Day 2</t>
  </si>
  <si>
    <t>Day 3</t>
  </si>
  <si>
    <t>Day 4</t>
  </si>
  <si>
    <t>SU-DHL-4</t>
    <phoneticPr fontId="1"/>
  </si>
  <si>
    <t>HT</t>
    <phoneticPr fontId="1"/>
  </si>
  <si>
    <t>OYB</t>
    <phoneticPr fontId="1"/>
  </si>
  <si>
    <t>BJAB+HOIPIN-8</t>
    <phoneticPr fontId="1"/>
  </si>
  <si>
    <t>DLBCL2+HIPIN-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54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Fill="1" applyAlignment="1"/>
    <xf numFmtId="0" fontId="2" fillId="0" borderId="0" xfId="0" applyFont="1" applyAlignment="1">
      <alignment vertical="center"/>
    </xf>
    <xf numFmtId="0" fontId="4" fillId="0" borderId="0" xfId="0" applyFont="1" applyAlignment="1"/>
    <xf numFmtId="0" fontId="5" fillId="0" borderId="0" xfId="0" applyFont="1" applyAlignment="1"/>
    <xf numFmtId="176" fontId="2" fillId="0" borderId="0" xfId="0" applyNumberFormat="1" applyFont="1" applyFill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Fill="1" applyAlignment="1"/>
    <xf numFmtId="0" fontId="6" fillId="0" borderId="0" xfId="0" applyFont="1">
      <alignment vertical="center"/>
    </xf>
    <xf numFmtId="0" fontId="6" fillId="0" borderId="0" xfId="0" applyFont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6" fillId="0" borderId="9" xfId="0" applyFont="1" applyBorder="1" applyAlignment="1">
      <alignment vertical="center"/>
    </xf>
    <xf numFmtId="0" fontId="2" fillId="0" borderId="31" xfId="0" applyFont="1" applyBorder="1" applyAlignment="1">
      <alignment vertical="center"/>
    </xf>
    <xf numFmtId="0" fontId="2" fillId="0" borderId="32" xfId="0" applyFont="1" applyBorder="1" applyAlignment="1">
      <alignment vertical="center"/>
    </xf>
    <xf numFmtId="0" fontId="7" fillId="0" borderId="24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33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6" fillId="0" borderId="3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</cellXfs>
  <cellStyles count="2">
    <cellStyle name="標準" xfId="0" builtinId="0"/>
    <cellStyle name="標準 2" xfId="1" xr:uid="{2E27881B-3B38-3446-91A2-A76D7017BA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2D681-AD9B-AE49-932A-8F8534A7B6AC}">
  <dimension ref="A1:E6"/>
  <sheetViews>
    <sheetView tabSelected="1" workbookViewId="0">
      <selection activeCell="F35" sqref="F35"/>
    </sheetView>
  </sheetViews>
  <sheetFormatPr baseColWidth="10" defaultRowHeight="20"/>
  <sheetData>
    <row r="1" spans="1:5">
      <c r="A1" s="1"/>
    </row>
    <row r="2" spans="1:5">
      <c r="B2" s="1" t="s">
        <v>7</v>
      </c>
      <c r="C2" s="1"/>
      <c r="D2" s="1"/>
      <c r="E2" s="1"/>
    </row>
    <row r="3" spans="1:5">
      <c r="B3" s="1"/>
      <c r="C3" s="1" t="s">
        <v>6</v>
      </c>
      <c r="D3" s="1" t="s">
        <v>5</v>
      </c>
      <c r="E3" s="1"/>
    </row>
    <row r="4" spans="1:5">
      <c r="B4" s="1" t="s">
        <v>0</v>
      </c>
      <c r="C4" s="2">
        <v>0.61099999999999999</v>
      </c>
      <c r="D4" s="2">
        <f>5/19</f>
        <v>0.26315789473684209</v>
      </c>
      <c r="E4" s="2"/>
    </row>
    <row r="5" spans="1:5">
      <c r="B5" s="1" t="s">
        <v>1</v>
      </c>
      <c r="C5" s="2">
        <f>15/24</f>
        <v>0.625</v>
      </c>
      <c r="D5" s="2">
        <v>0.35</v>
      </c>
      <c r="E5" s="2"/>
    </row>
    <row r="6" spans="1:5">
      <c r="B6" s="1" t="s">
        <v>2</v>
      </c>
      <c r="C6" s="2">
        <f>14/19</f>
        <v>0.73684210526315785</v>
      </c>
      <c r="D6" s="2">
        <v>0.224</v>
      </c>
      <c r="E6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1BEF8-49A1-2F48-8473-2D3DC9614DAF}">
  <dimension ref="B2:Y46"/>
  <sheetViews>
    <sheetView topLeftCell="D4" workbookViewId="0">
      <selection activeCell="F48" sqref="F48"/>
    </sheetView>
  </sheetViews>
  <sheetFormatPr baseColWidth="10" defaultRowHeight="20"/>
  <sheetData>
    <row r="2" spans="2:25">
      <c r="B2" s="1" t="s">
        <v>8</v>
      </c>
      <c r="C2" s="1"/>
      <c r="D2" s="1"/>
      <c r="L2" s="1" t="s">
        <v>21</v>
      </c>
    </row>
    <row r="3" spans="2:25">
      <c r="B3" s="1"/>
      <c r="C3" s="42" t="s">
        <v>16</v>
      </c>
      <c r="D3" s="42"/>
      <c r="E3" s="42"/>
      <c r="F3" s="42"/>
      <c r="G3" s="42"/>
      <c r="H3" s="42"/>
      <c r="I3" s="42"/>
      <c r="J3" s="42"/>
      <c r="L3" s="1"/>
      <c r="M3" s="42" t="s">
        <v>17</v>
      </c>
      <c r="N3" s="42"/>
      <c r="O3" s="42"/>
      <c r="Q3" s="1"/>
      <c r="R3" s="42" t="s">
        <v>33</v>
      </c>
      <c r="S3" s="42"/>
      <c r="T3" s="42"/>
      <c r="V3" s="1"/>
      <c r="W3" s="42" t="s">
        <v>18</v>
      </c>
      <c r="X3" s="42"/>
      <c r="Y3" s="42"/>
    </row>
    <row r="4" spans="2:25">
      <c r="B4" s="1"/>
      <c r="C4" s="1" t="s">
        <v>9</v>
      </c>
      <c r="D4" s="1" t="s">
        <v>1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4</v>
      </c>
      <c r="J4" s="1" t="s">
        <v>15</v>
      </c>
      <c r="L4" s="1"/>
      <c r="M4" s="1" t="s">
        <v>9</v>
      </c>
      <c r="N4" s="1" t="s">
        <v>4</v>
      </c>
      <c r="O4" s="1" t="s">
        <v>32</v>
      </c>
      <c r="Q4" s="1"/>
      <c r="R4" s="1" t="s">
        <v>9</v>
      </c>
      <c r="S4" s="1" t="s">
        <v>4</v>
      </c>
      <c r="T4" s="1" t="s">
        <v>32</v>
      </c>
      <c r="V4" s="1"/>
      <c r="W4" s="1" t="s">
        <v>9</v>
      </c>
      <c r="X4" s="1" t="s">
        <v>4</v>
      </c>
      <c r="Y4" s="1" t="s">
        <v>32</v>
      </c>
    </row>
    <row r="5" spans="2:25">
      <c r="B5" s="1" t="s">
        <v>0</v>
      </c>
      <c r="C5" s="6">
        <v>0.95071862373327087</v>
      </c>
      <c r="D5" s="6">
        <v>536.13222128737482</v>
      </c>
      <c r="E5" s="3">
        <v>510.54087829686773</v>
      </c>
      <c r="F5" s="3">
        <v>548.14295349620807</v>
      </c>
      <c r="G5" s="3">
        <v>350.97064355119522</v>
      </c>
      <c r="H5" s="3">
        <v>504.14407791415192</v>
      </c>
      <c r="I5" s="3">
        <v>334.98428949612293</v>
      </c>
      <c r="J5" s="3">
        <v>117.19003557392351</v>
      </c>
      <c r="L5" s="1" t="s">
        <v>0</v>
      </c>
      <c r="M5" s="8">
        <v>0.97819177525677758</v>
      </c>
      <c r="N5" s="8">
        <v>0.59756352788809708</v>
      </c>
      <c r="O5" s="8">
        <v>0.48084491583900679</v>
      </c>
      <c r="Q5" s="1" t="s">
        <v>0</v>
      </c>
      <c r="R5" s="8">
        <v>0.99205172134594599</v>
      </c>
      <c r="S5" s="8">
        <v>0.83276956718842921</v>
      </c>
      <c r="T5" s="8">
        <v>0.52270946632726789</v>
      </c>
      <c r="V5" s="1" t="s">
        <v>0</v>
      </c>
      <c r="W5" s="8">
        <v>1.0051698444320376</v>
      </c>
      <c r="X5" s="8">
        <v>0.84581941406843397</v>
      </c>
      <c r="Y5" s="8">
        <v>0.63864560756766564</v>
      </c>
    </row>
    <row r="6" spans="2:25">
      <c r="B6" s="1" t="s">
        <v>1</v>
      </c>
      <c r="C6" s="6">
        <v>1.0549633957086637</v>
      </c>
      <c r="D6" s="6">
        <v>566.24755407966859</v>
      </c>
      <c r="E6" s="3">
        <v>528.61676269954137</v>
      </c>
      <c r="F6" s="3">
        <v>585.82621525564218</v>
      </c>
      <c r="G6" s="3">
        <v>328.05599115048051</v>
      </c>
      <c r="H6" s="3">
        <v>555.99702751867255</v>
      </c>
      <c r="I6" s="3">
        <v>369.88135205249296</v>
      </c>
      <c r="J6" s="3">
        <v>123.77473531811094</v>
      </c>
      <c r="L6" s="1" t="s">
        <v>1</v>
      </c>
      <c r="M6" s="8">
        <v>1.0166833866382257</v>
      </c>
      <c r="N6" s="8">
        <v>0.58601427803243478</v>
      </c>
      <c r="O6" s="8">
        <v>0.52652623822363154</v>
      </c>
      <c r="Q6" s="1" t="s">
        <v>1</v>
      </c>
      <c r="R6" s="8">
        <v>0.97502072573878074</v>
      </c>
      <c r="S6" s="8">
        <v>0.82672191723219979</v>
      </c>
      <c r="T6" s="8">
        <v>0.58926716729924056</v>
      </c>
      <c r="V6" s="1" t="s">
        <v>1</v>
      </c>
      <c r="W6" s="8">
        <v>0.99142411744684844</v>
      </c>
      <c r="X6" s="8">
        <v>0.90338763896390362</v>
      </c>
      <c r="Y6" s="8">
        <v>0.68112819366112409</v>
      </c>
    </row>
    <row r="7" spans="2:25">
      <c r="B7" s="1" t="s">
        <v>2</v>
      </c>
      <c r="C7" s="6">
        <v>0.99703546693033707</v>
      </c>
      <c r="D7" s="6">
        <v>554.59434792458342</v>
      </c>
      <c r="E7" s="3">
        <v>500.05104937503904</v>
      </c>
      <c r="F7" s="3">
        <v>577.76097263469387</v>
      </c>
      <c r="G7" s="3">
        <v>360.83777138536942</v>
      </c>
      <c r="H7" s="3">
        <v>534.67689474384645</v>
      </c>
      <c r="I7" s="3">
        <v>349.89671725912967</v>
      </c>
      <c r="J7" s="3">
        <v>125.13860070140642</v>
      </c>
      <c r="L7" s="1" t="s">
        <v>2</v>
      </c>
      <c r="M7" s="8">
        <v>1.005518964944992</v>
      </c>
      <c r="N7" s="8">
        <v>0.59343585509257046</v>
      </c>
      <c r="O7" s="8">
        <v>0.51912964976625475</v>
      </c>
      <c r="Q7" s="1" t="s">
        <v>2</v>
      </c>
      <c r="R7" s="8">
        <v>1.0338364440206926</v>
      </c>
      <c r="S7" s="8">
        <v>0.80117123023768855</v>
      </c>
      <c r="T7" s="8">
        <v>0.57998246659760821</v>
      </c>
      <c r="V7" s="1" t="s">
        <v>2</v>
      </c>
      <c r="W7" s="8">
        <v>1.0034623204004161</v>
      </c>
      <c r="X7" s="8">
        <v>0.88274521151090124</v>
      </c>
      <c r="Y7" s="8">
        <v>0.66534357491125717</v>
      </c>
    </row>
    <row r="9" spans="2:25">
      <c r="B9" s="1"/>
      <c r="C9" s="42" t="s">
        <v>17</v>
      </c>
      <c r="D9" s="42"/>
      <c r="E9" s="42"/>
      <c r="F9" s="42"/>
      <c r="G9" s="42"/>
      <c r="H9" s="42"/>
      <c r="I9" s="42"/>
      <c r="J9" s="42"/>
    </row>
    <row r="10" spans="2:25">
      <c r="B10" s="1"/>
      <c r="C10" s="1" t="s">
        <v>9</v>
      </c>
      <c r="D10" s="1" t="s">
        <v>19</v>
      </c>
      <c r="E10" s="1" t="s">
        <v>10</v>
      </c>
      <c r="F10" s="1" t="s">
        <v>11</v>
      </c>
      <c r="G10" s="1" t="s">
        <v>12</v>
      </c>
      <c r="H10" s="1" t="s">
        <v>13</v>
      </c>
      <c r="I10" s="1" t="s">
        <v>14</v>
      </c>
      <c r="J10" s="1" t="s">
        <v>15</v>
      </c>
      <c r="L10" s="1" t="s">
        <v>7</v>
      </c>
      <c r="M10" s="42" t="s">
        <v>35</v>
      </c>
      <c r="N10" s="43"/>
      <c r="O10" s="43"/>
      <c r="P10" s="43"/>
      <c r="Q10" s="43"/>
    </row>
    <row r="11" spans="2:25">
      <c r="B11" s="1" t="s">
        <v>0</v>
      </c>
      <c r="C11" s="6">
        <v>0.95144196278994919</v>
      </c>
      <c r="D11" s="6">
        <v>6518.7121085578146</v>
      </c>
      <c r="E11" s="3">
        <v>5378.8244175050222</v>
      </c>
      <c r="F11" s="3">
        <v>5417.269193004644</v>
      </c>
      <c r="G11" s="3">
        <v>1721.3081807299075</v>
      </c>
      <c r="H11" s="3">
        <v>2978.6140629802621</v>
      </c>
      <c r="I11" s="3">
        <v>1829.5847004727282</v>
      </c>
      <c r="J11" s="3">
        <v>622.10350246756525</v>
      </c>
      <c r="L11" s="1"/>
      <c r="M11" s="1" t="s">
        <v>9</v>
      </c>
      <c r="N11" s="1" t="s">
        <v>34</v>
      </c>
      <c r="O11" s="1" t="s">
        <v>10</v>
      </c>
      <c r="P11" s="1" t="s">
        <v>11</v>
      </c>
      <c r="Q11" s="1" t="s">
        <v>12</v>
      </c>
    </row>
    <row r="12" spans="2:25">
      <c r="B12" s="1" t="s">
        <v>1</v>
      </c>
      <c r="C12" s="6">
        <v>1.0613542147549748</v>
      </c>
      <c r="D12" s="6">
        <v>6333.7343216497093</v>
      </c>
      <c r="E12" s="3">
        <v>5329.2756439762779</v>
      </c>
      <c r="F12" s="3">
        <v>5068.2405599044114</v>
      </c>
      <c r="G12" s="3">
        <v>1875.7602612431253</v>
      </c>
      <c r="H12" s="3">
        <v>3037.2688116325144</v>
      </c>
      <c r="I12" s="3">
        <v>1930.4579336810698</v>
      </c>
      <c r="J12" s="3">
        <v>619.70407223147902</v>
      </c>
      <c r="L12" s="1" t="s">
        <v>0</v>
      </c>
      <c r="M12" s="5">
        <v>1</v>
      </c>
      <c r="N12" s="5">
        <v>5.1612670989999998</v>
      </c>
      <c r="O12" s="5">
        <v>4.7825773939999996</v>
      </c>
      <c r="P12" s="5">
        <v>3.0482361409999998</v>
      </c>
      <c r="Q12" s="5">
        <v>2.2289416850000001</v>
      </c>
    </row>
    <row r="13" spans="2:25">
      <c r="B13" s="1" t="s">
        <v>2</v>
      </c>
      <c r="C13" s="6">
        <v>0.99027849807303481</v>
      </c>
      <c r="D13" s="6">
        <v>6652.0541529095699</v>
      </c>
      <c r="E13" s="3">
        <v>5557.9949790903866</v>
      </c>
      <c r="F13" s="3">
        <v>5608.9731656263502</v>
      </c>
      <c r="G13" s="3">
        <v>1824.0105146150643</v>
      </c>
      <c r="H13" s="3">
        <v>3079.2654245662948</v>
      </c>
      <c r="I13" s="3">
        <v>1960.9003294290305</v>
      </c>
      <c r="J13" s="3">
        <v>615.63576121847393</v>
      </c>
      <c r="L13" s="1" t="s">
        <v>1</v>
      </c>
      <c r="M13" s="5">
        <v>1</v>
      </c>
      <c r="N13" s="5">
        <v>5.2920611800000001</v>
      </c>
      <c r="O13" s="5">
        <v>4.8914785140000001</v>
      </c>
      <c r="P13" s="5">
        <v>3.239621267</v>
      </c>
      <c r="Q13" s="5">
        <v>2.3882010199999999</v>
      </c>
    </row>
    <row r="14" spans="2:25">
      <c r="L14" s="1" t="s">
        <v>2</v>
      </c>
      <c r="M14" s="5">
        <v>1</v>
      </c>
      <c r="N14" s="5">
        <v>5.3239334779999998</v>
      </c>
      <c r="O14" s="5">
        <v>4.2415039769999998</v>
      </c>
      <c r="P14" s="5">
        <v>3.4497469270000001</v>
      </c>
      <c r="Q14" s="5">
        <v>2.0260303689999999</v>
      </c>
    </row>
    <row r="15" spans="2:25">
      <c r="B15" s="1"/>
      <c r="C15" s="42" t="s">
        <v>18</v>
      </c>
      <c r="D15" s="42"/>
      <c r="E15" s="42"/>
      <c r="F15" s="42"/>
      <c r="G15" s="42"/>
      <c r="H15" s="42"/>
      <c r="I15" s="42"/>
      <c r="J15" s="42"/>
      <c r="L15" s="1"/>
    </row>
    <row r="16" spans="2:25">
      <c r="B16" s="1"/>
      <c r="C16" s="1" t="s">
        <v>9</v>
      </c>
      <c r="D16" s="1" t="s">
        <v>19</v>
      </c>
      <c r="E16" s="1" t="s">
        <v>10</v>
      </c>
      <c r="F16" s="1" t="s">
        <v>11</v>
      </c>
      <c r="G16" s="1" t="s">
        <v>12</v>
      </c>
      <c r="H16" s="1" t="s">
        <v>13</v>
      </c>
      <c r="I16" s="1" t="s">
        <v>14</v>
      </c>
      <c r="J16" s="1" t="s">
        <v>15</v>
      </c>
    </row>
    <row r="17" spans="2:22">
      <c r="B17" s="1" t="s">
        <v>0</v>
      </c>
      <c r="C17" s="6">
        <v>0.97185353162926924</v>
      </c>
      <c r="D17" s="6">
        <v>357.25494373287523</v>
      </c>
      <c r="E17" s="3">
        <v>325.2539448876197</v>
      </c>
      <c r="F17" s="3">
        <v>330.59416825495435</v>
      </c>
      <c r="G17" s="3">
        <v>225.5140989308386</v>
      </c>
      <c r="H17" s="3">
        <v>308.35773533916381</v>
      </c>
      <c r="I17" s="3">
        <v>196.63017107532727</v>
      </c>
      <c r="J17" s="3">
        <v>134.90802571599022</v>
      </c>
      <c r="L17" s="1" t="s">
        <v>36</v>
      </c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2:22">
      <c r="B18" s="1" t="s">
        <v>1</v>
      </c>
      <c r="C18" s="6">
        <v>1.0074417403574933</v>
      </c>
      <c r="D18" s="6">
        <v>340.58181719174155</v>
      </c>
      <c r="E18" s="3">
        <v>320.58858319168871</v>
      </c>
      <c r="F18" s="3">
        <v>300.20675347282668</v>
      </c>
      <c r="G18" s="3">
        <v>227.59425931036805</v>
      </c>
      <c r="H18" s="3">
        <v>291.706468094706</v>
      </c>
      <c r="I18" s="3">
        <v>208.08990335459043</v>
      </c>
      <c r="J18" s="3">
        <v>133.4223377779395</v>
      </c>
      <c r="M18" s="42" t="s">
        <v>17</v>
      </c>
      <c r="N18" s="42"/>
      <c r="O18" s="42"/>
      <c r="P18" s="42"/>
      <c r="Q18" s="42"/>
      <c r="R18" s="42"/>
      <c r="S18" s="42"/>
      <c r="T18" s="42"/>
      <c r="U18" s="42"/>
      <c r="V18" s="42"/>
    </row>
    <row r="19" spans="2:22">
      <c r="B19" s="1" t="s">
        <v>2</v>
      </c>
      <c r="C19" s="6">
        <v>1.0213609332698115</v>
      </c>
      <c r="D19" s="6">
        <v>362.24203689981084</v>
      </c>
      <c r="E19" s="3">
        <v>321.78945079548419</v>
      </c>
      <c r="F19" s="3">
        <v>328.98873587251757</v>
      </c>
      <c r="G19" s="3">
        <v>219.2095613270117</v>
      </c>
      <c r="H19" s="3">
        <v>285.1891074627232</v>
      </c>
      <c r="I19" s="3">
        <v>204.60380261198276</v>
      </c>
      <c r="J19" s="3">
        <v>134.40634712758188</v>
      </c>
      <c r="L19" s="1"/>
      <c r="M19" s="42" t="s">
        <v>37</v>
      </c>
      <c r="N19" s="42"/>
      <c r="O19" s="42"/>
      <c r="P19" s="42"/>
      <c r="Q19" s="42"/>
      <c r="R19" s="42" t="s">
        <v>38</v>
      </c>
      <c r="S19" s="42"/>
      <c r="T19" s="42"/>
      <c r="U19" s="42"/>
      <c r="V19" s="42"/>
    </row>
    <row r="20" spans="2:22">
      <c r="M20" s="1" t="s">
        <v>9</v>
      </c>
      <c r="N20" s="1" t="s">
        <v>34</v>
      </c>
      <c r="O20" s="1" t="s">
        <v>10</v>
      </c>
      <c r="P20" s="1" t="s">
        <v>11</v>
      </c>
      <c r="Q20" s="1" t="s">
        <v>12</v>
      </c>
      <c r="R20" s="1" t="s">
        <v>9</v>
      </c>
      <c r="S20" s="1" t="s">
        <v>34</v>
      </c>
      <c r="T20" s="1" t="s">
        <v>10</v>
      </c>
      <c r="U20" s="1" t="s">
        <v>11</v>
      </c>
      <c r="V20" s="1" t="s">
        <v>12</v>
      </c>
    </row>
    <row r="21" spans="2:22">
      <c r="L21" s="3" t="s">
        <v>0</v>
      </c>
      <c r="M21" s="7">
        <v>0.94867067599999999</v>
      </c>
      <c r="N21" s="7">
        <v>600.77895020000005</v>
      </c>
      <c r="O21" s="7">
        <v>536.24273840000001</v>
      </c>
      <c r="P21" s="7">
        <v>469.60678510000002</v>
      </c>
      <c r="Q21" s="7">
        <v>269.7423058</v>
      </c>
      <c r="R21" s="7">
        <v>0.32675354400000001</v>
      </c>
      <c r="S21" s="7">
        <v>49.819082639999998</v>
      </c>
      <c r="T21" s="7">
        <v>56.45290438</v>
      </c>
      <c r="U21" s="7">
        <v>36.857553119999999</v>
      </c>
      <c r="V21" s="7">
        <v>19.143514289999999</v>
      </c>
    </row>
    <row r="22" spans="2:22">
      <c r="B22" s="1" t="s">
        <v>20</v>
      </c>
      <c r="L22" s="3" t="s">
        <v>1</v>
      </c>
      <c r="M22" s="7">
        <v>1.0546355489999999</v>
      </c>
      <c r="N22" s="7">
        <v>630.95361879999996</v>
      </c>
      <c r="O22" s="7">
        <v>576.24038270000005</v>
      </c>
      <c r="P22" s="7">
        <v>469.35912949999999</v>
      </c>
      <c r="Q22" s="7">
        <v>277.93600470000001</v>
      </c>
      <c r="R22" s="7">
        <v>0.33447891600000001</v>
      </c>
      <c r="S22" s="7">
        <v>53.534598180000003</v>
      </c>
      <c r="T22" s="7">
        <v>57.682426980000002</v>
      </c>
      <c r="U22" s="7">
        <v>34.114254279999997</v>
      </c>
      <c r="V22" s="7">
        <v>22.453481589999999</v>
      </c>
    </row>
    <row r="23" spans="2:22">
      <c r="C23" s="42" t="s">
        <v>17</v>
      </c>
      <c r="D23" s="42"/>
      <c r="E23" s="42"/>
      <c r="G23" s="1"/>
      <c r="H23" s="42" t="s">
        <v>18</v>
      </c>
      <c r="I23" s="42"/>
      <c r="J23" s="42"/>
      <c r="L23" s="3" t="s">
        <v>2</v>
      </c>
      <c r="M23" s="7">
        <v>0.99949843199999999</v>
      </c>
      <c r="N23" s="7">
        <v>634.08029060000001</v>
      </c>
      <c r="O23" s="7">
        <v>549.82091909999997</v>
      </c>
      <c r="P23" s="7">
        <v>488.2773866</v>
      </c>
      <c r="Q23" s="7">
        <v>281.9049971</v>
      </c>
      <c r="R23" s="7">
        <v>0.35269107399999999</v>
      </c>
      <c r="S23" s="7">
        <v>52.193961450000003</v>
      </c>
      <c r="T23" s="7">
        <v>56.560181870000001</v>
      </c>
      <c r="U23" s="7">
        <v>36.421500119999997</v>
      </c>
      <c r="V23" s="7">
        <v>20.535426770000001</v>
      </c>
    </row>
    <row r="24" spans="2:22">
      <c r="B24" s="1"/>
      <c r="C24" s="1" t="s">
        <v>10</v>
      </c>
      <c r="D24" s="1" t="s">
        <v>11</v>
      </c>
      <c r="E24" s="1" t="s">
        <v>12</v>
      </c>
      <c r="G24" s="1"/>
      <c r="H24" s="1" t="s">
        <v>10</v>
      </c>
      <c r="I24" s="1" t="s">
        <v>11</v>
      </c>
      <c r="J24" s="1" t="s">
        <v>12</v>
      </c>
    </row>
    <row r="25" spans="2:22">
      <c r="B25" s="1" t="s">
        <v>0</v>
      </c>
      <c r="C25" s="7">
        <v>591.22562840000001</v>
      </c>
      <c r="D25" s="7">
        <v>345.60155939999999</v>
      </c>
      <c r="E25" s="7">
        <v>54.732995199999998</v>
      </c>
      <c r="G25" s="1" t="s">
        <v>0</v>
      </c>
      <c r="H25" s="7">
        <v>5.447052352</v>
      </c>
      <c r="I25" s="7">
        <v>5.1350885399999999</v>
      </c>
      <c r="J25" s="7">
        <v>3.0580663170000002</v>
      </c>
    </row>
    <row r="26" spans="2:22">
      <c r="B26" s="1" t="s">
        <v>1</v>
      </c>
      <c r="C26" s="7">
        <v>298.1767696</v>
      </c>
      <c r="D26" s="7">
        <v>372.8434292</v>
      </c>
      <c r="E26" s="7">
        <v>172.77744720000001</v>
      </c>
      <c r="G26" s="1" t="s">
        <v>1</v>
      </c>
      <c r="H26" s="7">
        <v>5.6009818649999996</v>
      </c>
      <c r="I26" s="7">
        <v>5.2315510349999998</v>
      </c>
      <c r="J26" s="7">
        <v>3.1709479599999999</v>
      </c>
      <c r="M26" s="42" t="s">
        <v>33</v>
      </c>
      <c r="N26" s="42"/>
      <c r="O26" s="42"/>
      <c r="P26" s="42"/>
      <c r="Q26" s="42"/>
      <c r="R26" s="42"/>
      <c r="S26" s="42"/>
      <c r="T26" s="42"/>
      <c r="U26" s="42"/>
      <c r="V26" s="42"/>
    </row>
    <row r="27" spans="2:22">
      <c r="B27" s="1" t="s">
        <v>2</v>
      </c>
      <c r="C27" s="7">
        <v>630.9351557</v>
      </c>
      <c r="D27" s="7">
        <v>657.24878530000001</v>
      </c>
      <c r="E27" s="7">
        <v>211.47111079999999</v>
      </c>
      <c r="G27" s="1" t="s">
        <v>2</v>
      </c>
      <c r="H27" s="7">
        <v>5.543514847</v>
      </c>
      <c r="I27" s="7">
        <v>5.467576287</v>
      </c>
      <c r="J27" s="7">
        <v>3.4213399670000002</v>
      </c>
      <c r="L27" s="1"/>
      <c r="M27" s="42" t="s">
        <v>37</v>
      </c>
      <c r="N27" s="42"/>
      <c r="O27" s="42"/>
      <c r="P27" s="42"/>
      <c r="Q27" s="42"/>
      <c r="R27" s="42" t="s">
        <v>38</v>
      </c>
      <c r="S27" s="42"/>
      <c r="T27" s="42"/>
      <c r="U27" s="42"/>
      <c r="V27" s="42"/>
    </row>
    <row r="28" spans="2:22">
      <c r="B28" s="1" t="s">
        <v>22</v>
      </c>
      <c r="C28" s="7">
        <v>378.28444930000001</v>
      </c>
      <c r="D28" s="7">
        <v>467.35089799999997</v>
      </c>
      <c r="E28" s="7">
        <v>224.55060119999999</v>
      </c>
      <c r="G28" s="1" t="s">
        <v>22</v>
      </c>
      <c r="H28" s="7">
        <v>5.5825103240000002</v>
      </c>
      <c r="I28" s="7">
        <v>5.1289313600000002</v>
      </c>
      <c r="J28" s="7">
        <v>3.0806426450000002</v>
      </c>
      <c r="M28" s="1" t="s">
        <v>9</v>
      </c>
      <c r="N28" s="1" t="s">
        <v>34</v>
      </c>
      <c r="O28" s="1" t="s">
        <v>10</v>
      </c>
      <c r="P28" s="1" t="s">
        <v>11</v>
      </c>
      <c r="Q28" s="1" t="s">
        <v>12</v>
      </c>
      <c r="R28" s="1" t="s">
        <v>9</v>
      </c>
      <c r="S28" s="1" t="s">
        <v>34</v>
      </c>
      <c r="T28" s="1" t="s">
        <v>10</v>
      </c>
      <c r="U28" s="1" t="s">
        <v>11</v>
      </c>
      <c r="V28" s="1" t="s">
        <v>12</v>
      </c>
    </row>
    <row r="29" spans="2:22">
      <c r="B29" s="1" t="s">
        <v>23</v>
      </c>
      <c r="C29" s="7">
        <v>437.00086090000002</v>
      </c>
      <c r="D29" s="7">
        <v>455.25055639999999</v>
      </c>
      <c r="E29" s="7">
        <v>196.18422670000001</v>
      </c>
      <c r="G29" s="1" t="s">
        <v>23</v>
      </c>
      <c r="H29" s="7">
        <v>5.4347379910000004</v>
      </c>
      <c r="I29" s="7">
        <v>5.0201545039999997</v>
      </c>
      <c r="J29" s="7">
        <v>3.05396153</v>
      </c>
      <c r="L29" s="3" t="s">
        <v>0</v>
      </c>
      <c r="M29" s="7">
        <v>0.98808432199999996</v>
      </c>
      <c r="N29" s="7">
        <v>54.651967820000003</v>
      </c>
      <c r="O29" s="7">
        <v>42.957412910000002</v>
      </c>
      <c r="P29" s="7">
        <v>38.093840139999998</v>
      </c>
      <c r="Q29" s="7">
        <v>28.47551009</v>
      </c>
      <c r="R29" s="7">
        <v>0.57955307599999994</v>
      </c>
      <c r="S29" s="7">
        <v>2.3829937910000001</v>
      </c>
      <c r="T29" s="7">
        <v>2.4772355909999999</v>
      </c>
      <c r="U29" s="7">
        <v>2.3081874739999999</v>
      </c>
      <c r="V29" s="7">
        <v>1.870805818</v>
      </c>
    </row>
    <row r="30" spans="2:22">
      <c r="B30" s="1" t="s">
        <v>24</v>
      </c>
      <c r="C30" s="7">
        <v>816.0787752</v>
      </c>
      <c r="D30" s="7">
        <v>515.75226439999994</v>
      </c>
      <c r="E30" s="7">
        <v>224.1538687</v>
      </c>
      <c r="G30" s="1" t="s">
        <v>24</v>
      </c>
      <c r="H30" s="7">
        <v>5.4101092690000003</v>
      </c>
      <c r="I30" s="7">
        <v>5.2315510349999998</v>
      </c>
      <c r="J30" s="7">
        <v>2.9718657899999998</v>
      </c>
      <c r="L30" s="3" t="s">
        <v>1</v>
      </c>
      <c r="M30" s="7">
        <v>0.98857692699999999</v>
      </c>
      <c r="N30" s="7">
        <v>54.250059350000001</v>
      </c>
      <c r="O30" s="7">
        <v>43.523415270000001</v>
      </c>
      <c r="P30" s="7">
        <v>36.717956110000003</v>
      </c>
      <c r="Q30" s="7">
        <v>28.635542510000001</v>
      </c>
      <c r="R30" s="7">
        <v>0.55875504499999995</v>
      </c>
      <c r="S30" s="7">
        <v>2.4263659369999999</v>
      </c>
      <c r="T30" s="7">
        <v>2.4545033520000001</v>
      </c>
      <c r="U30" s="7">
        <v>2.200638675</v>
      </c>
      <c r="V30" s="7">
        <v>1.953922768</v>
      </c>
    </row>
    <row r="31" spans="2:22">
      <c r="B31" s="1" t="s">
        <v>25</v>
      </c>
      <c r="C31" s="7">
        <v>324.13046150000002</v>
      </c>
      <c r="D31" s="7">
        <v>391.97172089999998</v>
      </c>
      <c r="E31" s="7">
        <v>169.80151470000001</v>
      </c>
      <c r="G31" s="1" t="s">
        <v>25</v>
      </c>
      <c r="H31" s="7">
        <v>5.4449999589999996</v>
      </c>
      <c r="I31" s="7">
        <v>5.2459177889999999</v>
      </c>
      <c r="J31" s="7">
        <v>3.296143963</v>
      </c>
      <c r="L31" s="3" t="s">
        <v>2</v>
      </c>
      <c r="M31" s="7">
        <v>1.0237537880000001</v>
      </c>
      <c r="N31" s="7">
        <v>52.857602270000001</v>
      </c>
      <c r="O31" s="7">
        <v>44.391097930000001</v>
      </c>
      <c r="P31" s="7">
        <v>38.084121349999997</v>
      </c>
      <c r="Q31" s="7">
        <v>28.830378870000001</v>
      </c>
      <c r="R31" s="7">
        <v>0.56407308700000003</v>
      </c>
      <c r="S31" s="7">
        <v>2.5878939320000001</v>
      </c>
      <c r="T31" s="7">
        <v>2.561113996</v>
      </c>
      <c r="U31" s="7">
        <v>2.37394704</v>
      </c>
      <c r="V31" s="7">
        <v>1.926038777</v>
      </c>
    </row>
    <row r="32" spans="2:22">
      <c r="B32" s="1" t="s">
        <v>26</v>
      </c>
      <c r="C32" s="7">
        <v>322.3451652</v>
      </c>
      <c r="D32" s="7">
        <v>413.79200900000001</v>
      </c>
      <c r="E32" s="7">
        <v>143.61716899999999</v>
      </c>
      <c r="G32" s="1" t="s">
        <v>26</v>
      </c>
      <c r="H32" s="7">
        <v>5.5784055370000001</v>
      </c>
      <c r="I32" s="7">
        <v>5.4101092690000003</v>
      </c>
      <c r="J32" s="7">
        <v>3.472649804</v>
      </c>
    </row>
    <row r="33" spans="2:18">
      <c r="B33" s="1" t="s">
        <v>27</v>
      </c>
      <c r="C33" s="7">
        <v>385.82236699999999</v>
      </c>
      <c r="D33" s="7">
        <v>471.91332190000003</v>
      </c>
      <c r="E33" s="7">
        <v>180.51329250000001</v>
      </c>
      <c r="G33" s="1" t="s">
        <v>27</v>
      </c>
      <c r="H33" s="7">
        <v>5.553776815</v>
      </c>
      <c r="I33" s="7">
        <v>5.0694119479999999</v>
      </c>
      <c r="J33" s="7">
        <v>3.197629075</v>
      </c>
    </row>
    <row r="34" spans="2:18">
      <c r="B34" s="1" t="s">
        <v>28</v>
      </c>
      <c r="C34" s="7">
        <v>1614.970853</v>
      </c>
      <c r="D34" s="7">
        <v>944.81847500000003</v>
      </c>
      <c r="E34" s="7">
        <v>269.38137499999999</v>
      </c>
      <c r="G34" s="1" t="s">
        <v>28</v>
      </c>
      <c r="H34" s="7">
        <v>5.4655238940000004</v>
      </c>
      <c r="I34" s="7">
        <v>5.1987127390000003</v>
      </c>
      <c r="J34" s="7">
        <v>3.2489389129999999</v>
      </c>
      <c r="L34" s="3" t="s">
        <v>39</v>
      </c>
    </row>
    <row r="35" spans="2:18">
      <c r="B35" s="1" t="s">
        <v>29</v>
      </c>
      <c r="C35" s="7">
        <v>1870.7354680000001</v>
      </c>
      <c r="D35" s="7">
        <v>1672.5178900000001</v>
      </c>
      <c r="E35" s="7">
        <v>380.06974559999998</v>
      </c>
      <c r="M35" s="42" t="s">
        <v>33</v>
      </c>
      <c r="N35" s="42"/>
      <c r="O35" s="42"/>
      <c r="P35" s="42"/>
      <c r="Q35" s="42"/>
      <c r="R35" s="42"/>
    </row>
    <row r="36" spans="2:18">
      <c r="B36" s="1" t="s">
        <v>30</v>
      </c>
      <c r="C36" s="7">
        <v>887.88735970000005</v>
      </c>
      <c r="D36" s="7">
        <v>970.01098950000005</v>
      </c>
      <c r="E36" s="7">
        <v>307.46769610000001</v>
      </c>
      <c r="M36" s="1" t="s">
        <v>9</v>
      </c>
      <c r="N36" s="1" t="s">
        <v>40</v>
      </c>
      <c r="O36" s="1" t="s">
        <v>10</v>
      </c>
      <c r="P36" s="1" t="s">
        <v>11</v>
      </c>
      <c r="Q36" s="1" t="s">
        <v>13</v>
      </c>
      <c r="R36" s="1" t="s">
        <v>41</v>
      </c>
    </row>
    <row r="37" spans="2:18">
      <c r="B37" s="1" t="s">
        <v>31</v>
      </c>
      <c r="C37" s="7">
        <v>1639.633869</v>
      </c>
      <c r="D37" s="7">
        <v>1622.278413</v>
      </c>
      <c r="E37" s="7">
        <v>222.1702062</v>
      </c>
      <c r="L37" s="3" t="s">
        <v>0</v>
      </c>
      <c r="M37" s="7">
        <v>0.32975218000000001</v>
      </c>
      <c r="N37" s="7">
        <v>0.97163427000000002</v>
      </c>
      <c r="O37" s="7">
        <v>0.64584227999999999</v>
      </c>
      <c r="P37" s="7">
        <v>0.41603592</v>
      </c>
      <c r="Q37" s="7">
        <v>0.59779846999999997</v>
      </c>
      <c r="R37" s="7">
        <v>0.41883559999999997</v>
      </c>
    </row>
    <row r="38" spans="2:18">
      <c r="L38" s="3" t="s">
        <v>1</v>
      </c>
      <c r="M38" s="7">
        <v>0.34323389999999998</v>
      </c>
      <c r="N38" s="7">
        <v>0.97239246999999995</v>
      </c>
      <c r="O38" s="7">
        <v>0.58316188000000002</v>
      </c>
      <c r="P38" s="7">
        <v>0.43988363000000003</v>
      </c>
      <c r="Q38" s="7">
        <v>0.62373151999999998</v>
      </c>
      <c r="R38" s="7">
        <v>0.41745410999999999</v>
      </c>
    </row>
    <row r="39" spans="2:18">
      <c r="L39" s="3" t="s">
        <v>2</v>
      </c>
      <c r="M39" s="7">
        <v>0.32609061</v>
      </c>
      <c r="N39" s="7">
        <v>1.05841403</v>
      </c>
      <c r="O39" s="7">
        <v>0.59594643999999997</v>
      </c>
      <c r="P39" s="7">
        <v>0.39633747000000003</v>
      </c>
      <c r="Q39" s="7">
        <v>0.57409162000000002</v>
      </c>
      <c r="R39" s="7">
        <v>0.40053466999999998</v>
      </c>
    </row>
    <row r="42" spans="2:18">
      <c r="M42" s="42" t="s">
        <v>42</v>
      </c>
      <c r="N42" s="42"/>
      <c r="O42" s="42"/>
      <c r="P42" s="42"/>
      <c r="Q42" s="42"/>
      <c r="R42" s="42"/>
    </row>
    <row r="43" spans="2:18">
      <c r="M43" s="1" t="s">
        <v>9</v>
      </c>
      <c r="N43" s="1" t="s">
        <v>40</v>
      </c>
      <c r="O43" s="1" t="s">
        <v>10</v>
      </c>
      <c r="P43" s="1" t="s">
        <v>11</v>
      </c>
      <c r="Q43" s="1" t="s">
        <v>13</v>
      </c>
      <c r="R43" s="1" t="s">
        <v>41</v>
      </c>
    </row>
    <row r="44" spans="2:18">
      <c r="L44" s="3" t="s">
        <v>0</v>
      </c>
      <c r="M44" s="7">
        <v>0.57839903000000004</v>
      </c>
      <c r="N44" s="7">
        <v>0.99831709999999996</v>
      </c>
      <c r="O44" s="7">
        <v>0.70079406</v>
      </c>
      <c r="P44" s="7">
        <v>0.54838271999999999</v>
      </c>
      <c r="Q44" s="7">
        <v>0.67309437000000005</v>
      </c>
      <c r="R44" s="7">
        <v>0.52591958000000005</v>
      </c>
    </row>
    <row r="45" spans="2:18">
      <c r="L45" s="3" t="s">
        <v>1</v>
      </c>
      <c r="M45" s="7">
        <v>0.56550100999999997</v>
      </c>
      <c r="N45" s="7">
        <v>1.0078867</v>
      </c>
      <c r="O45" s="7">
        <v>0.67000380999999998</v>
      </c>
      <c r="P45" s="7">
        <v>0.52971986999999998</v>
      </c>
      <c r="Q45" s="7">
        <v>0.65349305999999996</v>
      </c>
      <c r="R45" s="7">
        <v>0.55419666000000001</v>
      </c>
    </row>
    <row r="46" spans="2:18">
      <c r="L46" s="3" t="s">
        <v>2</v>
      </c>
      <c r="M46" s="7">
        <v>0.56128789000000001</v>
      </c>
      <c r="N46" s="7">
        <v>0.99384757000000001</v>
      </c>
      <c r="O46" s="7">
        <v>0.68003628000000005</v>
      </c>
      <c r="P46" s="7">
        <v>0.54646265000000005</v>
      </c>
      <c r="Q46" s="7">
        <v>0.65297143000000002</v>
      </c>
      <c r="R46" s="7">
        <v>0.52049104999999996</v>
      </c>
    </row>
  </sheetData>
  <mergeCells count="17">
    <mergeCell ref="C23:E23"/>
    <mergeCell ref="H23:J23"/>
    <mergeCell ref="M3:O3"/>
    <mergeCell ref="R3:T3"/>
    <mergeCell ref="W3:Y3"/>
    <mergeCell ref="M10:Q10"/>
    <mergeCell ref="R19:V19"/>
    <mergeCell ref="C9:J9"/>
    <mergeCell ref="C15:J15"/>
    <mergeCell ref="C3:J3"/>
    <mergeCell ref="M42:R42"/>
    <mergeCell ref="M19:Q19"/>
    <mergeCell ref="M18:V18"/>
    <mergeCell ref="M26:V26"/>
    <mergeCell ref="M27:Q27"/>
    <mergeCell ref="R27:V27"/>
    <mergeCell ref="M35:R35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9E4A0-72F4-E84D-B1EA-58645F9E5E97}">
  <dimension ref="B2:K7"/>
  <sheetViews>
    <sheetView workbookViewId="0">
      <selection activeCell="E48" sqref="E48"/>
    </sheetView>
  </sheetViews>
  <sheetFormatPr baseColWidth="10" defaultRowHeight="20"/>
  <sheetData>
    <row r="2" spans="2:11">
      <c r="B2" s="9" t="s">
        <v>7</v>
      </c>
    </row>
    <row r="3" spans="2:11">
      <c r="C3" s="3"/>
      <c r="D3" s="42" t="s">
        <v>47</v>
      </c>
      <c r="E3" s="42"/>
      <c r="F3" s="42"/>
      <c r="G3" s="42"/>
      <c r="H3" s="42" t="s">
        <v>48</v>
      </c>
      <c r="I3" s="42"/>
      <c r="J3" s="42"/>
      <c r="K3" s="42"/>
    </row>
    <row r="4" spans="2:11">
      <c r="C4" s="3" t="s">
        <v>9</v>
      </c>
      <c r="D4" s="3" t="s">
        <v>3</v>
      </c>
      <c r="E4" s="3" t="s">
        <v>43</v>
      </c>
      <c r="F4" s="3" t="s">
        <v>44</v>
      </c>
      <c r="G4" s="3" t="s">
        <v>45</v>
      </c>
      <c r="H4" s="3" t="s">
        <v>46</v>
      </c>
      <c r="I4" s="3" t="s">
        <v>43</v>
      </c>
      <c r="J4" s="3" t="s">
        <v>44</v>
      </c>
      <c r="K4" s="3" t="s">
        <v>45</v>
      </c>
    </row>
    <row r="5" spans="2:11">
      <c r="B5" s="1" t="s">
        <v>0</v>
      </c>
      <c r="C5" s="7">
        <v>0.92500000000000004</v>
      </c>
      <c r="D5" s="7">
        <v>491.85</v>
      </c>
      <c r="E5" s="7">
        <v>305.7</v>
      </c>
      <c r="F5" s="7">
        <v>108.05</v>
      </c>
      <c r="G5" s="7">
        <v>5.4749999999999996</v>
      </c>
      <c r="H5" s="7">
        <v>82.738</v>
      </c>
      <c r="I5" s="7">
        <v>85.188000000000002</v>
      </c>
      <c r="J5" s="7">
        <v>79.512</v>
      </c>
      <c r="K5" s="7">
        <v>83.125</v>
      </c>
    </row>
    <row r="6" spans="2:11">
      <c r="B6" s="1" t="s">
        <v>1</v>
      </c>
      <c r="C6" s="7">
        <v>1.05</v>
      </c>
      <c r="D6" s="7">
        <v>507.83</v>
      </c>
      <c r="E6" s="7">
        <v>330.62</v>
      </c>
      <c r="F6" s="7">
        <v>110.51</v>
      </c>
      <c r="G6" s="7">
        <v>6.875</v>
      </c>
      <c r="H6" s="7">
        <v>74.087999999999994</v>
      </c>
      <c r="I6" s="7">
        <v>68.262</v>
      </c>
      <c r="J6" s="7">
        <v>72.438000000000002</v>
      </c>
      <c r="K6" s="7">
        <v>69.813000000000002</v>
      </c>
    </row>
    <row r="7" spans="2:11">
      <c r="B7" s="1" t="s">
        <v>2</v>
      </c>
      <c r="C7" s="7">
        <v>1.0249999999999999</v>
      </c>
      <c r="D7" s="7">
        <v>516.15</v>
      </c>
      <c r="E7" s="7">
        <v>334.89</v>
      </c>
      <c r="F7" s="7">
        <v>114.76</v>
      </c>
      <c r="G7" s="7">
        <v>5.5750000000000002</v>
      </c>
      <c r="H7" s="7">
        <v>83.637</v>
      </c>
      <c r="I7" s="7">
        <v>72.974999999999994</v>
      </c>
      <c r="J7" s="7">
        <v>84.162000000000006</v>
      </c>
      <c r="K7" s="7">
        <v>83.6</v>
      </c>
    </row>
  </sheetData>
  <mergeCells count="2">
    <mergeCell ref="D3:G3"/>
    <mergeCell ref="H3:K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B363-B17E-F948-94FC-71E29AB7EA88}">
  <dimension ref="B2:U20"/>
  <sheetViews>
    <sheetView workbookViewId="0">
      <selection activeCell="D43" sqref="D43"/>
    </sheetView>
  </sheetViews>
  <sheetFormatPr baseColWidth="10" defaultRowHeight="20"/>
  <sheetData>
    <row r="2" spans="2:21">
      <c r="B2" s="1" t="s">
        <v>49</v>
      </c>
      <c r="K2" t="s">
        <v>54</v>
      </c>
    </row>
    <row r="3" spans="2:21">
      <c r="B3" s="1"/>
      <c r="C3" s="1" t="s">
        <v>9</v>
      </c>
      <c r="D3" s="1" t="s">
        <v>50</v>
      </c>
      <c r="E3" s="1" t="s">
        <v>51</v>
      </c>
      <c r="F3" s="1" t="s">
        <v>10</v>
      </c>
      <c r="G3" s="1" t="s">
        <v>11</v>
      </c>
      <c r="H3" s="1" t="s">
        <v>12</v>
      </c>
      <c r="K3" s="1"/>
      <c r="L3" s="1" t="s">
        <v>9</v>
      </c>
      <c r="M3" s="1" t="s">
        <v>52</v>
      </c>
      <c r="N3" s="1" t="s">
        <v>55</v>
      </c>
      <c r="O3" s="1" t="s">
        <v>56</v>
      </c>
      <c r="P3" s="1" t="s">
        <v>57</v>
      </c>
      <c r="Q3" s="1" t="s">
        <v>4</v>
      </c>
      <c r="R3" s="1" t="s">
        <v>58</v>
      </c>
      <c r="S3" s="1" t="s">
        <v>59</v>
      </c>
      <c r="T3" s="1" t="s">
        <v>60</v>
      </c>
      <c r="U3" s="1" t="s">
        <v>61</v>
      </c>
    </row>
    <row r="4" spans="2:21">
      <c r="B4" s="1" t="s">
        <v>0</v>
      </c>
      <c r="C4" s="7">
        <v>101.4300916</v>
      </c>
      <c r="D4" s="7">
        <v>98.909859710000006</v>
      </c>
      <c r="E4" s="7">
        <v>92.235912369999994</v>
      </c>
      <c r="F4" s="7">
        <v>98.256466259999996</v>
      </c>
      <c r="G4" s="7">
        <v>97.136363209999999</v>
      </c>
      <c r="H4" s="7">
        <v>92.599945860000005</v>
      </c>
      <c r="K4" s="1" t="s">
        <v>0</v>
      </c>
      <c r="L4" s="7">
        <v>1.069518717</v>
      </c>
      <c r="M4" s="7">
        <v>4.8780487800000003</v>
      </c>
      <c r="N4" s="7">
        <v>1.0989010990000001</v>
      </c>
      <c r="O4" s="7">
        <v>4.8780487800000003</v>
      </c>
      <c r="P4" s="7">
        <v>0.88495575199999998</v>
      </c>
      <c r="Q4" s="7">
        <v>0.53475935799999996</v>
      </c>
      <c r="R4" s="7">
        <v>13.235294120000001</v>
      </c>
      <c r="S4" s="7">
        <v>1.818181818</v>
      </c>
      <c r="T4" s="7">
        <v>13.33333333</v>
      </c>
      <c r="U4" s="7">
        <v>0.99009901</v>
      </c>
    </row>
    <row r="5" spans="2:21">
      <c r="B5" s="1" t="s">
        <v>1</v>
      </c>
      <c r="C5" s="7">
        <v>101.3367496</v>
      </c>
      <c r="D5" s="7">
        <v>88.044860130000004</v>
      </c>
      <c r="E5" s="7">
        <v>88.026191740000002</v>
      </c>
      <c r="F5" s="7">
        <v>86.691402280000005</v>
      </c>
      <c r="G5" s="7">
        <v>80.904203190000004</v>
      </c>
      <c r="H5" s="7">
        <v>78.888017700000006</v>
      </c>
      <c r="K5" s="1" t="s">
        <v>1</v>
      </c>
      <c r="L5" s="7">
        <v>0.91324200899999997</v>
      </c>
      <c r="M5" s="7">
        <v>4.5454545450000001</v>
      </c>
      <c r="N5" s="7">
        <v>1.612903226</v>
      </c>
      <c r="O5" s="7">
        <v>4.7619047620000003</v>
      </c>
      <c r="P5" s="7">
        <v>1.4492753620000001</v>
      </c>
      <c r="Q5" s="7">
        <v>0.56497175099999997</v>
      </c>
      <c r="R5" s="7">
        <v>16.853932579999999</v>
      </c>
      <c r="S5" s="7">
        <v>1.2820512820000001</v>
      </c>
      <c r="T5" s="7">
        <v>12.727272729999999</v>
      </c>
      <c r="U5" s="7">
        <v>0.85470085500000004</v>
      </c>
    </row>
    <row r="6" spans="2:21">
      <c r="B6" s="1" t="s">
        <v>2</v>
      </c>
      <c r="C6" s="7">
        <v>95.45620864</v>
      </c>
      <c r="D6" s="7">
        <v>92.571943289999993</v>
      </c>
      <c r="E6" s="7">
        <v>86.28069782</v>
      </c>
      <c r="F6" s="7">
        <v>101.3367496</v>
      </c>
      <c r="G6" s="7">
        <v>82.771041600000004</v>
      </c>
      <c r="H6" s="7">
        <v>83.153743480000003</v>
      </c>
      <c r="K6" s="1" t="s">
        <v>2</v>
      </c>
      <c r="L6" s="7">
        <v>0.8</v>
      </c>
      <c r="M6" s="7">
        <v>6.5573770490000003</v>
      </c>
      <c r="N6" s="7">
        <v>0.69930069900000003</v>
      </c>
      <c r="O6" s="7">
        <v>5.6074766360000003</v>
      </c>
      <c r="P6" s="7">
        <v>0.72992700700000002</v>
      </c>
      <c r="Q6" s="7">
        <v>1.3698630140000001</v>
      </c>
      <c r="R6" s="7">
        <v>12.658227849999999</v>
      </c>
      <c r="S6" s="7">
        <v>1.052631579</v>
      </c>
      <c r="T6" s="7">
        <v>11.475409839999999</v>
      </c>
      <c r="U6" s="7">
        <v>1.680672269</v>
      </c>
    </row>
    <row r="9" spans="2:21">
      <c r="B9" s="1" t="s">
        <v>8</v>
      </c>
    </row>
    <row r="10" spans="2:21">
      <c r="C10" s="1" t="s">
        <v>52</v>
      </c>
      <c r="D10" s="1" t="s">
        <v>50</v>
      </c>
      <c r="E10" s="1" t="s">
        <v>51</v>
      </c>
      <c r="F10" s="1" t="s">
        <v>10</v>
      </c>
      <c r="G10" s="1" t="s">
        <v>11</v>
      </c>
      <c r="H10" s="1" t="s">
        <v>12</v>
      </c>
    </row>
    <row r="11" spans="2:21">
      <c r="B11" s="1" t="s">
        <v>0</v>
      </c>
      <c r="C11" s="4">
        <v>25.627117689999999</v>
      </c>
      <c r="D11" s="4">
        <v>28.5673882</v>
      </c>
      <c r="E11" s="4">
        <v>23.172225180000002</v>
      </c>
      <c r="F11" s="4">
        <v>17.0209926</v>
      </c>
      <c r="G11" s="4">
        <v>11.84051599</v>
      </c>
      <c r="H11" s="4">
        <v>8.6836922330000004</v>
      </c>
    </row>
    <row r="12" spans="2:21">
      <c r="B12" s="1" t="s">
        <v>1</v>
      </c>
      <c r="C12" s="4">
        <v>31.601000630000001</v>
      </c>
      <c r="D12" s="4">
        <v>29.024763610000001</v>
      </c>
      <c r="E12" s="4">
        <v>27.95133152</v>
      </c>
      <c r="F12" s="4">
        <v>17.273015780000001</v>
      </c>
      <c r="G12" s="4">
        <v>12.12054176</v>
      </c>
      <c r="H12" s="4">
        <v>12.81127197</v>
      </c>
    </row>
    <row r="13" spans="2:21">
      <c r="B13" s="1" t="s">
        <v>2</v>
      </c>
      <c r="C13" s="4">
        <v>29.174110679999998</v>
      </c>
      <c r="D13" s="4">
        <v>25.356426119999998</v>
      </c>
      <c r="E13" s="4">
        <v>23.81628443</v>
      </c>
      <c r="F13" s="4">
        <v>15.8355502</v>
      </c>
      <c r="G13" s="4">
        <v>13.42732865</v>
      </c>
      <c r="H13" s="4">
        <v>11.84985019</v>
      </c>
    </row>
    <row r="16" spans="2:21">
      <c r="B16" s="1" t="s">
        <v>53</v>
      </c>
    </row>
    <row r="17" spans="2:9">
      <c r="B17" s="3"/>
      <c r="C17" s="3" t="s">
        <v>9</v>
      </c>
      <c r="D17" s="3" t="s">
        <v>52</v>
      </c>
      <c r="E17" s="3" t="s">
        <v>50</v>
      </c>
      <c r="F17" s="3" t="s">
        <v>51</v>
      </c>
      <c r="G17" s="3" t="s">
        <v>10</v>
      </c>
      <c r="H17" s="3" t="s">
        <v>11</v>
      </c>
      <c r="I17" s="3" t="s">
        <v>12</v>
      </c>
    </row>
    <row r="18" spans="2:9">
      <c r="B18" s="3" t="s">
        <v>0</v>
      </c>
      <c r="C18" s="7">
        <v>2.0400000000000001E-2</v>
      </c>
      <c r="D18" s="7">
        <v>0.87609999999999999</v>
      </c>
      <c r="E18" s="7">
        <v>0.91659999999999997</v>
      </c>
      <c r="F18" s="7">
        <v>1.0651999999999999</v>
      </c>
      <c r="G18" s="7">
        <v>1.2887</v>
      </c>
      <c r="H18" s="7">
        <v>1.3472</v>
      </c>
      <c r="I18" s="7">
        <v>1.6016999999999999</v>
      </c>
    </row>
    <row r="19" spans="2:9">
      <c r="B19" s="3" t="s">
        <v>1</v>
      </c>
      <c r="C19" s="7">
        <v>2.1700000000000001E-2</v>
      </c>
      <c r="D19" s="7">
        <v>0.88939999999999997</v>
      </c>
      <c r="E19" s="7">
        <v>0.96679999999999999</v>
      </c>
      <c r="F19" s="7">
        <v>1.0940000000000001</v>
      </c>
      <c r="G19" s="7">
        <v>1.2659</v>
      </c>
      <c r="H19" s="7">
        <v>1.4374</v>
      </c>
      <c r="I19" s="7">
        <v>1.7294</v>
      </c>
    </row>
    <row r="20" spans="2:9">
      <c r="B20" s="3" t="s">
        <v>2</v>
      </c>
      <c r="C20" s="7">
        <v>3.4700000000000002E-2</v>
      </c>
      <c r="D20" s="7">
        <v>1.0357000000000001</v>
      </c>
      <c r="E20" s="7">
        <v>1.0598000000000001</v>
      </c>
      <c r="F20" s="7">
        <v>1.1016999999999999</v>
      </c>
      <c r="G20" s="7">
        <v>1.3727</v>
      </c>
      <c r="H20" s="7">
        <v>1.5842000000000001</v>
      </c>
      <c r="I20" s="7">
        <v>1.830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0B02A-B4B8-4D4A-A88F-6200228DF62A}">
  <dimension ref="B2:T42"/>
  <sheetViews>
    <sheetView workbookViewId="0">
      <selection activeCell="O41" sqref="O41"/>
    </sheetView>
  </sheetViews>
  <sheetFormatPr baseColWidth="10" defaultRowHeight="20"/>
  <sheetData>
    <row r="2" spans="2:20">
      <c r="B2" s="3" t="s">
        <v>49</v>
      </c>
      <c r="C2" s="3"/>
      <c r="D2" s="3"/>
      <c r="E2" s="3"/>
      <c r="F2" s="3"/>
      <c r="H2" s="3" t="s">
        <v>8</v>
      </c>
      <c r="I2" s="3"/>
      <c r="J2" s="3"/>
      <c r="K2" s="3"/>
      <c r="L2" s="3"/>
      <c r="N2" s="1" t="s">
        <v>21</v>
      </c>
    </row>
    <row r="3" spans="2:20">
      <c r="B3" s="3"/>
      <c r="C3" s="42" t="s">
        <v>66</v>
      </c>
      <c r="D3" s="42"/>
      <c r="E3" s="42"/>
      <c r="F3" s="42"/>
      <c r="H3" s="3"/>
      <c r="I3" s="42" t="s">
        <v>67</v>
      </c>
      <c r="J3" s="42"/>
      <c r="K3" s="42"/>
      <c r="L3" s="42"/>
      <c r="O3" s="44" t="s">
        <v>68</v>
      </c>
      <c r="P3" s="44"/>
      <c r="Q3" s="44"/>
      <c r="R3" s="44"/>
      <c r="S3" s="44"/>
      <c r="T3" s="44"/>
    </row>
    <row r="4" spans="2:20">
      <c r="B4" s="3"/>
      <c r="C4" s="3" t="s">
        <v>241</v>
      </c>
      <c r="D4" s="3" t="s">
        <v>242</v>
      </c>
      <c r="E4" s="3" t="s">
        <v>243</v>
      </c>
      <c r="F4" s="3" t="s">
        <v>244</v>
      </c>
      <c r="H4" s="3"/>
      <c r="I4" s="3" t="s">
        <v>241</v>
      </c>
      <c r="J4" s="3" t="s">
        <v>242</v>
      </c>
      <c r="K4" s="3" t="s">
        <v>243</v>
      </c>
      <c r="L4" s="3" t="s">
        <v>244</v>
      </c>
      <c r="O4" s="1" t="s">
        <v>62</v>
      </c>
      <c r="P4" s="1" t="s">
        <v>63</v>
      </c>
      <c r="Q4" s="1" t="s">
        <v>64</v>
      </c>
      <c r="R4" s="1" t="s">
        <v>65</v>
      </c>
      <c r="S4" s="1" t="s">
        <v>66</v>
      </c>
      <c r="T4" s="1" t="s">
        <v>67</v>
      </c>
    </row>
    <row r="5" spans="2:20">
      <c r="B5" s="3" t="s">
        <v>0</v>
      </c>
      <c r="C5" s="3">
        <v>99.948658109684956</v>
      </c>
      <c r="D5" s="3">
        <v>103.6723641902183</v>
      </c>
      <c r="E5" s="3">
        <v>100.53107789142408</v>
      </c>
      <c r="F5" s="3">
        <v>90.314136125654443</v>
      </c>
      <c r="H5" s="3" t="s">
        <v>0</v>
      </c>
      <c r="I5" s="3">
        <v>113.11544991511036</v>
      </c>
      <c r="J5" s="3">
        <v>118.89849306460138</v>
      </c>
      <c r="K5" s="3">
        <v>107.00602079912424</v>
      </c>
      <c r="L5" s="3">
        <v>99.351210136229028</v>
      </c>
      <c r="N5" s="1" t="s">
        <v>0</v>
      </c>
      <c r="O5" s="7">
        <v>1.076190049</v>
      </c>
      <c r="P5" s="7">
        <v>0.28134137199999998</v>
      </c>
      <c r="Q5" s="7">
        <v>1.1108476119999999</v>
      </c>
      <c r="R5" s="7">
        <v>0.376764237</v>
      </c>
      <c r="S5" s="7">
        <v>0.95091933299999998</v>
      </c>
      <c r="T5" s="7">
        <v>1.1744575989999999</v>
      </c>
    </row>
    <row r="6" spans="2:20">
      <c r="B6" s="3" t="s">
        <v>1</v>
      </c>
      <c r="C6" s="3">
        <v>98.296382730455079</v>
      </c>
      <c r="D6" s="3">
        <v>97.732272804196981</v>
      </c>
      <c r="E6" s="3">
        <v>101.7309205350118</v>
      </c>
      <c r="F6" s="3">
        <v>91.2565445026178</v>
      </c>
      <c r="H6" s="3" t="s">
        <v>1</v>
      </c>
      <c r="I6" s="3">
        <v>123.04753820033956</v>
      </c>
      <c r="J6" s="3">
        <v>115.76337937511359</v>
      </c>
      <c r="K6" s="3">
        <v>103.50301039956213</v>
      </c>
      <c r="L6" s="3">
        <v>105.3652059071872</v>
      </c>
      <c r="N6" s="1" t="s">
        <v>1</v>
      </c>
      <c r="O6" s="7">
        <v>0.96220404800000003</v>
      </c>
      <c r="P6" s="7">
        <v>0.27770284699999997</v>
      </c>
      <c r="Q6" s="7">
        <v>0.91052281599999996</v>
      </c>
      <c r="R6" s="7">
        <v>0.39764943200000002</v>
      </c>
      <c r="S6" s="7">
        <v>1.01015583</v>
      </c>
      <c r="T6" s="7">
        <v>1.188124349</v>
      </c>
    </row>
    <row r="7" spans="2:20">
      <c r="B7" s="3" t="s">
        <v>2</v>
      </c>
      <c r="C7" s="3">
        <v>103.43523920653443</v>
      </c>
      <c r="D7" s="3">
        <v>95.549162294804532</v>
      </c>
      <c r="E7" s="3">
        <v>98.111723052714396</v>
      </c>
      <c r="F7" s="3">
        <v>90.392670157068054</v>
      </c>
      <c r="H7" s="3" t="s">
        <v>2</v>
      </c>
      <c r="I7" s="3">
        <v>126.06112054329373</v>
      </c>
      <c r="J7" s="3">
        <v>123.62890796776659</v>
      </c>
      <c r="K7" s="3">
        <v>102.62725779967158</v>
      </c>
      <c r="L7" s="3">
        <v>102.95960759880394</v>
      </c>
      <c r="N7" s="1" t="s">
        <v>2</v>
      </c>
      <c r="O7" s="7">
        <v>0.96570359500000003</v>
      </c>
      <c r="P7" s="7">
        <v>0.242326393</v>
      </c>
      <c r="Q7" s="7">
        <v>0.98867756900000003</v>
      </c>
      <c r="R7" s="7">
        <v>0.36747437599999999</v>
      </c>
      <c r="S7" s="7">
        <v>1.0410412739999999</v>
      </c>
      <c r="T7" s="7">
        <v>1.248643897</v>
      </c>
    </row>
    <row r="8" spans="2:20">
      <c r="B8" s="3"/>
      <c r="C8" s="3"/>
      <c r="D8" s="3"/>
      <c r="E8" s="3"/>
      <c r="F8" s="3"/>
      <c r="H8" s="3"/>
      <c r="I8" s="3"/>
      <c r="J8" s="3"/>
      <c r="K8" s="3"/>
      <c r="L8" s="3"/>
    </row>
    <row r="9" spans="2:20">
      <c r="B9" s="3"/>
      <c r="C9" s="3"/>
      <c r="D9" s="3"/>
      <c r="E9" s="3"/>
      <c r="F9" s="3"/>
      <c r="H9" s="3"/>
      <c r="I9" s="3"/>
      <c r="J9" s="3"/>
      <c r="K9" s="3"/>
      <c r="L9" s="3"/>
    </row>
    <row r="10" spans="2:20">
      <c r="B10" s="3"/>
      <c r="C10" s="42" t="s">
        <v>245</v>
      </c>
      <c r="D10" s="42"/>
      <c r="E10" s="42"/>
      <c r="F10" s="42"/>
      <c r="H10" s="3"/>
      <c r="I10" s="42" t="s">
        <v>248</v>
      </c>
      <c r="J10" s="42"/>
      <c r="K10" s="42"/>
      <c r="L10" s="42"/>
      <c r="O10" s="44" t="s">
        <v>69</v>
      </c>
      <c r="P10" s="44"/>
      <c r="Q10" s="44"/>
      <c r="R10" s="44"/>
      <c r="S10" s="44"/>
      <c r="T10" s="44"/>
    </row>
    <row r="11" spans="2:20">
      <c r="B11" s="3"/>
      <c r="C11" s="3" t="s">
        <v>241</v>
      </c>
      <c r="D11" s="3" t="s">
        <v>242</v>
      </c>
      <c r="E11" s="3" t="s">
        <v>243</v>
      </c>
      <c r="F11" s="3" t="s">
        <v>244</v>
      </c>
      <c r="H11" s="3"/>
      <c r="I11" s="3" t="s">
        <v>241</v>
      </c>
      <c r="J11" s="3" t="s">
        <v>242</v>
      </c>
      <c r="K11" s="3" t="s">
        <v>243</v>
      </c>
      <c r="L11" s="3" t="s">
        <v>244</v>
      </c>
      <c r="O11" s="1" t="s">
        <v>62</v>
      </c>
      <c r="P11" s="1" t="s">
        <v>63</v>
      </c>
      <c r="Q11" s="1" t="s">
        <v>64</v>
      </c>
      <c r="R11" s="1" t="s">
        <v>65</v>
      </c>
      <c r="S11" s="1" t="s">
        <v>66</v>
      </c>
      <c r="T11" s="1" t="s">
        <v>67</v>
      </c>
    </row>
    <row r="12" spans="2:20">
      <c r="B12" s="3" t="s">
        <v>0</v>
      </c>
      <c r="C12" s="3">
        <v>101.2836970474968</v>
      </c>
      <c r="D12" s="3">
        <v>102.42990654205609</v>
      </c>
      <c r="E12" s="3">
        <v>95.885005636978576</v>
      </c>
      <c r="F12" s="3">
        <v>91.373058767188894</v>
      </c>
      <c r="H12" s="3" t="s">
        <v>0</v>
      </c>
      <c r="I12" s="3">
        <v>120.33106960950764</v>
      </c>
      <c r="J12" s="3">
        <v>114.25131126823671</v>
      </c>
      <c r="K12" s="3">
        <v>113.73836891078271</v>
      </c>
      <c r="L12" s="3">
        <v>117.69936450653415</v>
      </c>
      <c r="N12" s="1" t="s">
        <v>0</v>
      </c>
      <c r="O12" s="7">
        <v>1.0087776449999999</v>
      </c>
      <c r="P12" s="7">
        <v>0.29822387099999997</v>
      </c>
      <c r="Q12" s="7">
        <v>1.011835058</v>
      </c>
      <c r="R12" s="7">
        <v>0.32232058800000002</v>
      </c>
      <c r="S12" s="7">
        <v>0.97173447499999999</v>
      </c>
      <c r="T12" s="7">
        <v>1.2056222379999999</v>
      </c>
    </row>
    <row r="13" spans="2:20">
      <c r="B13" s="3" t="s">
        <v>1</v>
      </c>
      <c r="C13" s="3">
        <v>100.03209242618742</v>
      </c>
      <c r="D13" s="3">
        <v>98.45794392523365</v>
      </c>
      <c r="E13" s="3">
        <v>90.811724915445311</v>
      </c>
      <c r="F13" s="3">
        <v>91.065299999999993</v>
      </c>
      <c r="H13" s="3" t="s">
        <v>1</v>
      </c>
      <c r="I13" s="3">
        <v>128.18336162988115</v>
      </c>
      <c r="J13" s="3">
        <v>121.21514787055033</v>
      </c>
      <c r="K13" s="3">
        <v>115.16146688560482</v>
      </c>
      <c r="L13" s="3">
        <v>122.48869204776993</v>
      </c>
      <c r="N13" s="1" t="s">
        <v>1</v>
      </c>
      <c r="O13" s="7">
        <v>0.97726280700000001</v>
      </c>
      <c r="P13" s="7">
        <v>0.28816712700000002</v>
      </c>
      <c r="Q13" s="7">
        <v>0.96228419399999998</v>
      </c>
      <c r="R13" s="7">
        <v>0.35768380300000002</v>
      </c>
      <c r="S13" s="7">
        <v>0.97419264900000002</v>
      </c>
      <c r="T13" s="7">
        <v>1.2060909420000001</v>
      </c>
    </row>
    <row r="14" spans="2:20">
      <c r="B14" s="3" t="s">
        <v>2</v>
      </c>
      <c r="C14" s="3">
        <v>96.277278562259312</v>
      </c>
      <c r="D14" s="3">
        <v>101.82242990654207</v>
      </c>
      <c r="E14" s="3">
        <v>90.896279594137539</v>
      </c>
      <c r="F14" s="3">
        <v>90.757337346924814</v>
      </c>
      <c r="H14" s="3" t="s">
        <v>2</v>
      </c>
      <c r="I14" s="3">
        <v>126.78268251273343</v>
      </c>
      <c r="J14" s="3">
        <v>123.64278015223336</v>
      </c>
      <c r="K14" s="3">
        <v>119.21182266009853</v>
      </c>
      <c r="L14" s="3">
        <v>123.49466952218475</v>
      </c>
      <c r="N14" s="1" t="s">
        <v>2</v>
      </c>
      <c r="O14" s="7">
        <v>1.0143624870000001</v>
      </c>
      <c r="P14" s="7">
        <v>0.29379431099999997</v>
      </c>
      <c r="Q14" s="7">
        <v>1.027038975</v>
      </c>
      <c r="R14" s="7">
        <v>0.33368719899999999</v>
      </c>
      <c r="S14" s="7">
        <v>1.0563492809999999</v>
      </c>
      <c r="T14" s="7">
        <v>1.2151884509999999</v>
      </c>
    </row>
    <row r="15" spans="2:20">
      <c r="B15" s="3"/>
      <c r="C15" s="3"/>
      <c r="D15" s="3"/>
      <c r="E15" s="3"/>
      <c r="F15" s="3"/>
      <c r="H15" s="3"/>
      <c r="I15" s="3"/>
      <c r="J15" s="3"/>
      <c r="K15" s="3"/>
      <c r="L15" s="3"/>
    </row>
    <row r="16" spans="2:20">
      <c r="B16" s="3"/>
      <c r="C16" s="3"/>
      <c r="D16" s="3"/>
      <c r="E16" s="3"/>
      <c r="F16" s="3"/>
      <c r="H16" s="3"/>
      <c r="I16" s="3"/>
      <c r="J16" s="3"/>
      <c r="K16" s="3"/>
      <c r="L16" s="3"/>
    </row>
    <row r="17" spans="2:12">
      <c r="B17" s="3"/>
      <c r="C17" s="42" t="s">
        <v>246</v>
      </c>
      <c r="D17" s="42"/>
      <c r="E17" s="42"/>
      <c r="F17" s="42"/>
      <c r="H17" s="3"/>
      <c r="I17" s="3"/>
      <c r="J17" s="3"/>
      <c r="K17" s="3"/>
      <c r="L17" s="3"/>
    </row>
    <row r="18" spans="2:12">
      <c r="B18" s="3"/>
      <c r="C18" s="3" t="s">
        <v>241</v>
      </c>
      <c r="D18" s="3" t="s">
        <v>242</v>
      </c>
      <c r="E18" s="3" t="s">
        <v>243</v>
      </c>
      <c r="F18" s="3" t="s">
        <v>244</v>
      </c>
      <c r="H18" s="3"/>
      <c r="I18" s="42" t="s">
        <v>65</v>
      </c>
      <c r="J18" s="42"/>
      <c r="K18" s="42"/>
      <c r="L18" s="42"/>
    </row>
    <row r="19" spans="2:12">
      <c r="B19" s="3" t="s">
        <v>0</v>
      </c>
      <c r="C19" s="3">
        <v>103.03331675783191</v>
      </c>
      <c r="D19" s="3">
        <v>99.100690541191582</v>
      </c>
      <c r="E19" s="3">
        <v>93.988241987483406</v>
      </c>
      <c r="F19" s="3">
        <v>88.163761653830562</v>
      </c>
      <c r="H19" s="3"/>
      <c r="I19" s="3" t="s">
        <v>241</v>
      </c>
      <c r="J19" s="3" t="s">
        <v>242</v>
      </c>
      <c r="K19" s="3" t="s">
        <v>243</v>
      </c>
      <c r="L19" s="3" t="s">
        <v>244</v>
      </c>
    </row>
    <row r="20" spans="2:12">
      <c r="B20" s="3" t="s">
        <v>1</v>
      </c>
      <c r="C20" s="3">
        <v>98.657384385877677</v>
      </c>
      <c r="D20" s="3">
        <v>97.173598843744983</v>
      </c>
      <c r="E20" s="3">
        <v>93.476199506922057</v>
      </c>
      <c r="F20" s="3">
        <v>87.418929874341302</v>
      </c>
      <c r="H20" s="3" t="s">
        <v>0</v>
      </c>
      <c r="I20" s="3">
        <v>90.657552083333343</v>
      </c>
      <c r="J20" s="3">
        <v>61.327314924481655</v>
      </c>
      <c r="K20" s="3">
        <v>57.153255940770379</v>
      </c>
      <c r="L20" s="3">
        <v>36.19587441887375</v>
      </c>
    </row>
    <row r="21" spans="2:12">
      <c r="B21" s="3" t="s">
        <v>2</v>
      </c>
      <c r="C21" s="3">
        <v>94.231725509696673</v>
      </c>
      <c r="D21" s="3">
        <v>98.426208447085273</v>
      </c>
      <c r="E21" s="3">
        <v>93.64688033377584</v>
      </c>
      <c r="F21" s="3">
        <v>87.327725982975267</v>
      </c>
      <c r="H21" s="3" t="s">
        <v>1</v>
      </c>
      <c r="I21" s="3">
        <v>91.048177083333343</v>
      </c>
      <c r="J21" s="3">
        <v>62.538359847950886</v>
      </c>
      <c r="K21" s="3">
        <v>53.594833670290953</v>
      </c>
      <c r="L21" s="3">
        <v>30.534908277533308</v>
      </c>
    </row>
    <row r="22" spans="2:12">
      <c r="B22" s="3"/>
      <c r="C22" s="3"/>
      <c r="D22" s="3"/>
      <c r="E22" s="3"/>
      <c r="F22" s="3"/>
      <c r="H22" s="3" t="s">
        <v>2</v>
      </c>
      <c r="I22" s="3">
        <v>95.686848958333343</v>
      </c>
      <c r="J22" s="3">
        <v>57.791063747951519</v>
      </c>
      <c r="K22" s="3">
        <v>50.754338699995969</v>
      </c>
      <c r="L22" s="3">
        <v>35.774810821583969</v>
      </c>
    </row>
    <row r="23" spans="2:12">
      <c r="B23" s="3"/>
      <c r="C23" s="3"/>
      <c r="D23" s="3"/>
      <c r="E23" s="3"/>
      <c r="F23" s="3"/>
      <c r="H23" s="3"/>
      <c r="I23" s="3"/>
      <c r="J23" s="3"/>
      <c r="K23" s="3"/>
      <c r="L23" s="3"/>
    </row>
    <row r="24" spans="2:12">
      <c r="B24" s="3"/>
      <c r="C24" s="42" t="s">
        <v>62</v>
      </c>
      <c r="D24" s="42"/>
      <c r="E24" s="42"/>
      <c r="F24" s="42"/>
      <c r="H24" s="3"/>
      <c r="I24" s="3"/>
      <c r="J24" s="3"/>
      <c r="K24" s="3"/>
      <c r="L24" s="3"/>
    </row>
    <row r="25" spans="2:12">
      <c r="B25" s="3"/>
      <c r="C25" s="3" t="s">
        <v>241</v>
      </c>
      <c r="D25" s="3" t="s">
        <v>242</v>
      </c>
      <c r="E25" s="3" t="s">
        <v>243</v>
      </c>
      <c r="F25" s="3" t="s">
        <v>244</v>
      </c>
      <c r="H25" s="3"/>
      <c r="I25" s="42" t="s">
        <v>249</v>
      </c>
      <c r="J25" s="42"/>
      <c r="K25" s="42"/>
      <c r="L25" s="42"/>
    </row>
    <row r="26" spans="2:12">
      <c r="B26" s="3" t="s">
        <v>0</v>
      </c>
      <c r="C26" s="3">
        <v>97.624546354338506</v>
      </c>
      <c r="D26" s="3">
        <v>87.464788732394368</v>
      </c>
      <c r="E26" s="3">
        <v>50.666441707440526</v>
      </c>
      <c r="F26" s="3">
        <v>32.856265356265354</v>
      </c>
      <c r="H26" s="3"/>
      <c r="I26" s="3" t="s">
        <v>241</v>
      </c>
      <c r="J26" s="3" t="s">
        <v>242</v>
      </c>
      <c r="K26" s="3" t="s">
        <v>243</v>
      </c>
      <c r="L26" s="3" t="s">
        <v>244</v>
      </c>
    </row>
    <row r="27" spans="2:12">
      <c r="B27" s="3" t="s">
        <v>1</v>
      </c>
      <c r="C27" s="3">
        <v>92.708677004289015</v>
      </c>
      <c r="D27" s="3">
        <v>86.619718309859152</v>
      </c>
      <c r="E27" s="3">
        <v>48.743040323941287</v>
      </c>
      <c r="F27" s="3">
        <v>31.971744471744469</v>
      </c>
      <c r="H27" s="3" t="s">
        <v>0</v>
      </c>
      <c r="I27" s="3">
        <v>81.689453125</v>
      </c>
      <c r="J27" s="3">
        <v>45.419028809789893</v>
      </c>
      <c r="K27" s="3">
        <v>27.643322480145411</v>
      </c>
      <c r="L27" s="3">
        <v>10.635754568579019</v>
      </c>
    </row>
    <row r="28" spans="2:12">
      <c r="B28" s="3" t="s">
        <v>2</v>
      </c>
      <c r="C28" s="3">
        <v>89.739359947212137</v>
      </c>
      <c r="D28" s="3">
        <v>90.181086519114686</v>
      </c>
      <c r="E28" s="3">
        <v>48.591192846296607</v>
      </c>
      <c r="F28" s="3">
        <v>33.538083538083534</v>
      </c>
      <c r="H28" s="3" t="s">
        <v>1</v>
      </c>
      <c r="I28" s="3">
        <v>72.932942708333343</v>
      </c>
      <c r="J28" s="3">
        <v>41.417736382647568</v>
      </c>
      <c r="K28" s="3">
        <v>26.37914614721193</v>
      </c>
      <c r="L28" s="3">
        <v>9.2899105520564831</v>
      </c>
    </row>
    <row r="29" spans="2:12">
      <c r="B29" s="3"/>
      <c r="C29" s="3"/>
      <c r="D29" s="3"/>
      <c r="E29" s="3"/>
      <c r="F29" s="3"/>
      <c r="H29" s="3" t="s">
        <v>2</v>
      </c>
      <c r="I29" s="3">
        <v>82.096354166666657</v>
      </c>
      <c r="J29" s="3">
        <v>44.251581503565554</v>
      </c>
      <c r="K29" s="3">
        <v>27.125166254794898</v>
      </c>
      <c r="L29" s="3">
        <v>10.7589546581564</v>
      </c>
    </row>
    <row r="30" spans="2:12">
      <c r="B30" s="3"/>
      <c r="C30" s="3"/>
      <c r="D30" s="3"/>
      <c r="E30" s="3"/>
      <c r="F30" s="3"/>
    </row>
    <row r="31" spans="2:12">
      <c r="B31" s="3"/>
      <c r="C31" s="42" t="s">
        <v>64</v>
      </c>
      <c r="D31" s="42"/>
      <c r="E31" s="42"/>
      <c r="F31" s="42"/>
    </row>
    <row r="32" spans="2:12">
      <c r="B32" s="3"/>
      <c r="C32" s="3" t="s">
        <v>241</v>
      </c>
      <c r="D32" s="3" t="s">
        <v>242</v>
      </c>
      <c r="E32" s="3" t="s">
        <v>243</v>
      </c>
      <c r="F32" s="3" t="s">
        <v>244</v>
      </c>
    </row>
    <row r="33" spans="2:6">
      <c r="B33" s="3" t="s">
        <v>0</v>
      </c>
      <c r="C33" s="3">
        <v>79.421965317919074</v>
      </c>
      <c r="D33" s="3">
        <v>61.680960548885075</v>
      </c>
      <c r="E33" s="3">
        <v>34.715366897005595</v>
      </c>
      <c r="F33" s="3">
        <v>29.659593955121355</v>
      </c>
    </row>
    <row r="34" spans="2:6">
      <c r="B34" s="3" t="s">
        <v>1</v>
      </c>
      <c r="C34" s="3">
        <v>80.323699421965316</v>
      </c>
      <c r="D34" s="3">
        <v>62.161234991423676</v>
      </c>
      <c r="E34" s="3">
        <v>36.245475485357026</v>
      </c>
      <c r="F34" s="3">
        <v>28.453671195237369</v>
      </c>
    </row>
    <row r="35" spans="2:6">
      <c r="B35" s="3" t="s">
        <v>2</v>
      </c>
      <c r="C35" s="3">
        <v>76.369942196531795</v>
      </c>
      <c r="D35" s="3">
        <v>61.715265866209265</v>
      </c>
      <c r="E35" s="3">
        <v>34.139519578808816</v>
      </c>
      <c r="F35" s="3">
        <v>29.506945504503129</v>
      </c>
    </row>
    <row r="36" spans="2:6">
      <c r="B36" s="3"/>
      <c r="C36" s="3"/>
      <c r="D36" s="3"/>
      <c r="E36" s="3"/>
      <c r="F36" s="3"/>
    </row>
    <row r="37" spans="2:6">
      <c r="B37" s="3"/>
      <c r="C37" s="3"/>
      <c r="D37" s="3"/>
      <c r="E37" s="3"/>
      <c r="F37" s="3"/>
    </row>
    <row r="38" spans="2:6">
      <c r="B38" s="3"/>
      <c r="C38" s="42" t="s">
        <v>247</v>
      </c>
      <c r="D38" s="42"/>
      <c r="E38" s="42"/>
      <c r="F38" s="42"/>
    </row>
    <row r="39" spans="2:6">
      <c r="B39" s="3"/>
      <c r="C39" s="3" t="s">
        <v>241</v>
      </c>
      <c r="D39" s="3" t="s">
        <v>242</v>
      </c>
      <c r="E39" s="3" t="s">
        <v>243</v>
      </c>
      <c r="F39" s="3" t="s">
        <v>244</v>
      </c>
    </row>
    <row r="40" spans="2:6">
      <c r="B40" s="3" t="s">
        <v>0</v>
      </c>
      <c r="C40" s="3">
        <v>70.698438783894829</v>
      </c>
      <c r="D40" s="3">
        <v>52.994903699781595</v>
      </c>
      <c r="E40" s="3">
        <v>50.333467255926081</v>
      </c>
      <c r="F40" s="3">
        <v>25.935390549662486</v>
      </c>
    </row>
    <row r="41" spans="2:6">
      <c r="B41" s="3" t="s">
        <v>1</v>
      </c>
      <c r="C41" s="3">
        <v>76.442070665571066</v>
      </c>
      <c r="D41" s="3">
        <v>51.078827189092593</v>
      </c>
      <c r="E41" s="3">
        <v>46.862193652069109</v>
      </c>
      <c r="F41" s="3">
        <v>24.44189971070395</v>
      </c>
    </row>
    <row r="42" spans="2:6">
      <c r="B42" s="3" t="s">
        <v>2</v>
      </c>
      <c r="C42" s="3">
        <v>84.478225143796209</v>
      </c>
      <c r="D42" s="3">
        <v>50.53279502283408</v>
      </c>
      <c r="E42" s="3">
        <v>46.524708718360792</v>
      </c>
      <c r="F42" s="3">
        <v>24.394889103182255</v>
      </c>
    </row>
  </sheetData>
  <mergeCells count="12">
    <mergeCell ref="I3:L3"/>
    <mergeCell ref="I10:L10"/>
    <mergeCell ref="I18:L18"/>
    <mergeCell ref="I25:L25"/>
    <mergeCell ref="O3:T3"/>
    <mergeCell ref="O10:T10"/>
    <mergeCell ref="C38:F38"/>
    <mergeCell ref="C3:F3"/>
    <mergeCell ref="C10:F10"/>
    <mergeCell ref="C17:F17"/>
    <mergeCell ref="C24:F24"/>
    <mergeCell ref="C31:F3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44707-E0B3-CC4D-B426-2FF75AA436D9}">
  <dimension ref="B2:BK136"/>
  <sheetViews>
    <sheetView workbookViewId="0">
      <selection activeCell="Z41" sqref="Z41"/>
    </sheetView>
  </sheetViews>
  <sheetFormatPr baseColWidth="10" defaultRowHeight="20"/>
  <cols>
    <col min="4" max="31" width="4" customWidth="1"/>
  </cols>
  <sheetData>
    <row r="2" spans="2:63">
      <c r="B2" s="1" t="s">
        <v>8</v>
      </c>
      <c r="AH2" s="1" t="s">
        <v>103</v>
      </c>
    </row>
    <row r="3" spans="2:63" ht="21" thickBot="1">
      <c r="B3" s="40"/>
      <c r="C3" s="40"/>
      <c r="D3" s="48" t="s">
        <v>87</v>
      </c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I3" s="42" t="s">
        <v>107</v>
      </c>
      <c r="AJ3" s="42"/>
      <c r="AK3" s="42"/>
      <c r="AL3" s="42"/>
      <c r="AM3" s="42" t="s">
        <v>108</v>
      </c>
      <c r="AN3" s="42"/>
      <c r="AO3" s="42"/>
      <c r="AP3" s="42"/>
      <c r="AQ3" s="42"/>
      <c r="AS3" s="1" t="s">
        <v>21</v>
      </c>
    </row>
    <row r="4" spans="2:63" ht="21" thickBot="1">
      <c r="B4" s="10"/>
      <c r="C4" s="10"/>
      <c r="D4" s="49" t="s">
        <v>70</v>
      </c>
      <c r="E4" s="50"/>
      <c r="F4" s="50"/>
      <c r="G4" s="50"/>
      <c r="H4" s="50"/>
      <c r="I4" s="50"/>
      <c r="J4" s="51"/>
      <c r="K4" s="50" t="s">
        <v>71</v>
      </c>
      <c r="L4" s="50"/>
      <c r="M4" s="50"/>
      <c r="N4" s="50"/>
      <c r="O4" s="50"/>
      <c r="P4" s="50"/>
      <c r="Q4" s="52"/>
      <c r="R4" s="53" t="s">
        <v>72</v>
      </c>
      <c r="S4" s="50"/>
      <c r="T4" s="50"/>
      <c r="U4" s="50"/>
      <c r="V4" s="50"/>
      <c r="W4" s="50"/>
      <c r="X4" s="51"/>
      <c r="Y4" s="49" t="s">
        <v>73</v>
      </c>
      <c r="Z4" s="50"/>
      <c r="AA4" s="50"/>
      <c r="AB4" s="50"/>
      <c r="AC4" s="50"/>
      <c r="AD4" s="50"/>
      <c r="AE4" s="52"/>
      <c r="AH4" s="1"/>
      <c r="AI4" s="1" t="s">
        <v>104</v>
      </c>
      <c r="AJ4" s="1" t="s">
        <v>105</v>
      </c>
      <c r="AK4" s="1" t="s">
        <v>106</v>
      </c>
      <c r="AL4" s="1" t="s">
        <v>4</v>
      </c>
      <c r="AM4" s="1" t="s">
        <v>9</v>
      </c>
      <c r="AN4" s="1" t="s">
        <v>104</v>
      </c>
      <c r="AO4" s="1" t="s">
        <v>105</v>
      </c>
      <c r="AP4" s="1" t="s">
        <v>106</v>
      </c>
      <c r="AQ4" s="1" t="s">
        <v>4</v>
      </c>
      <c r="AT4" s="42" t="s">
        <v>99</v>
      </c>
      <c r="AU4" s="42"/>
      <c r="AV4" s="42"/>
      <c r="AY4" s="42" t="s">
        <v>100</v>
      </c>
      <c r="AZ4" s="42"/>
      <c r="BA4" s="42"/>
      <c r="BD4" s="42" t="s">
        <v>101</v>
      </c>
      <c r="BE4" s="42"/>
      <c r="BF4" s="42"/>
      <c r="BH4" s="3"/>
      <c r="BI4" s="42" t="s">
        <v>102</v>
      </c>
      <c r="BJ4" s="42"/>
      <c r="BK4" s="42"/>
    </row>
    <row r="5" spans="2:63" ht="21" thickBot="1">
      <c r="B5" s="39"/>
      <c r="C5" s="36"/>
      <c r="D5" s="33" t="s">
        <v>74</v>
      </c>
      <c r="E5" s="34" t="s">
        <v>75</v>
      </c>
      <c r="F5" s="34" t="s">
        <v>76</v>
      </c>
      <c r="G5" s="34" t="s">
        <v>77</v>
      </c>
      <c r="H5" s="34" t="s">
        <v>78</v>
      </c>
      <c r="I5" s="34" t="s">
        <v>79</v>
      </c>
      <c r="J5" s="35" t="s">
        <v>80</v>
      </c>
      <c r="K5" s="11" t="s">
        <v>74</v>
      </c>
      <c r="L5" s="11" t="s">
        <v>75</v>
      </c>
      <c r="M5" s="11" t="s">
        <v>76</v>
      </c>
      <c r="N5" s="11" t="s">
        <v>77</v>
      </c>
      <c r="O5" s="11" t="s">
        <v>78</v>
      </c>
      <c r="P5" s="11" t="s">
        <v>79</v>
      </c>
      <c r="Q5" s="12" t="s">
        <v>80</v>
      </c>
      <c r="R5" s="11" t="s">
        <v>74</v>
      </c>
      <c r="S5" s="11" t="s">
        <v>75</v>
      </c>
      <c r="T5" s="11" t="s">
        <v>76</v>
      </c>
      <c r="U5" s="11" t="s">
        <v>77</v>
      </c>
      <c r="V5" s="11" t="s">
        <v>78</v>
      </c>
      <c r="W5" s="11" t="s">
        <v>79</v>
      </c>
      <c r="X5" s="13" t="s">
        <v>80</v>
      </c>
      <c r="Y5" s="14" t="s">
        <v>74</v>
      </c>
      <c r="Z5" s="11" t="s">
        <v>75</v>
      </c>
      <c r="AA5" s="11" t="s">
        <v>76</v>
      </c>
      <c r="AB5" s="11" t="s">
        <v>77</v>
      </c>
      <c r="AC5" s="11" t="s">
        <v>78</v>
      </c>
      <c r="AD5" s="11" t="s">
        <v>79</v>
      </c>
      <c r="AE5" s="12" t="s">
        <v>80</v>
      </c>
      <c r="AH5" s="1" t="s">
        <v>109</v>
      </c>
      <c r="AI5" s="3">
        <v>12.292</v>
      </c>
      <c r="AJ5" s="3">
        <v>7.601</v>
      </c>
      <c r="AK5" s="3">
        <v>6.5659999999999998</v>
      </c>
      <c r="AL5" s="3">
        <v>9.3330000000000002</v>
      </c>
      <c r="AM5" s="3">
        <v>61.774000000000001</v>
      </c>
      <c r="AN5" s="3">
        <v>50.39</v>
      </c>
      <c r="AO5" s="3">
        <v>59.539000000000001</v>
      </c>
      <c r="AP5" s="3">
        <v>29.401</v>
      </c>
      <c r="AQ5" s="3">
        <v>42.686999999999998</v>
      </c>
      <c r="AT5" s="3" t="s">
        <v>9</v>
      </c>
      <c r="AU5" s="3" t="s">
        <v>84</v>
      </c>
      <c r="AV5" s="3" t="s">
        <v>89</v>
      </c>
      <c r="AY5" s="3" t="s">
        <v>9</v>
      </c>
      <c r="AZ5" s="3" t="s">
        <v>84</v>
      </c>
      <c r="BA5" s="3" t="s">
        <v>89</v>
      </c>
      <c r="BD5" s="3" t="s">
        <v>9</v>
      </c>
      <c r="BE5" s="3" t="s">
        <v>84</v>
      </c>
      <c r="BF5" s="3" t="s">
        <v>89</v>
      </c>
      <c r="BH5" s="3"/>
      <c r="BI5" s="3" t="s">
        <v>9</v>
      </c>
      <c r="BJ5" s="3" t="s">
        <v>84</v>
      </c>
      <c r="BK5" s="3" t="s">
        <v>89</v>
      </c>
    </row>
    <row r="6" spans="2:63">
      <c r="B6" s="45" t="s">
        <v>83</v>
      </c>
      <c r="C6" s="37" t="s">
        <v>82</v>
      </c>
      <c r="D6" s="18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7">
        <v>0</v>
      </c>
      <c r="K6" s="15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7">
        <v>0</v>
      </c>
      <c r="R6" s="18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9">
        <v>0</v>
      </c>
      <c r="Y6" s="18">
        <f t="shared" ref="Y6:AD20" si="0">(D6+K6+R6)</f>
        <v>0</v>
      </c>
      <c r="Z6" s="16">
        <f t="shared" si="0"/>
        <v>0</v>
      </c>
      <c r="AA6" s="16">
        <f t="shared" si="0"/>
        <v>0</v>
      </c>
      <c r="AB6" s="16">
        <f t="shared" si="0"/>
        <v>0</v>
      </c>
      <c r="AC6" s="16">
        <f t="shared" si="0"/>
        <v>0</v>
      </c>
      <c r="AD6" s="16">
        <f t="shared" si="0"/>
        <v>0</v>
      </c>
      <c r="AE6" s="17">
        <f>J6+Q6+X6</f>
        <v>0</v>
      </c>
      <c r="AH6" s="1" t="s">
        <v>110</v>
      </c>
      <c r="AI6" s="3">
        <v>13.596</v>
      </c>
      <c r="AJ6" s="3">
        <v>13.333</v>
      </c>
      <c r="AK6" s="3">
        <v>6.7990000000000004</v>
      </c>
      <c r="AL6" s="3">
        <v>11.643000000000001</v>
      </c>
      <c r="AM6" s="3">
        <v>47.646999999999998</v>
      </c>
      <c r="AN6" s="3">
        <v>58.716000000000001</v>
      </c>
      <c r="AO6" s="3">
        <v>61.726999999999997</v>
      </c>
      <c r="AP6" s="3">
        <v>30</v>
      </c>
      <c r="AQ6" s="3">
        <v>39.356000000000002</v>
      </c>
      <c r="AS6" s="41" t="s">
        <v>90</v>
      </c>
      <c r="AT6" s="7">
        <v>1.12216E-2</v>
      </c>
      <c r="AU6" s="7">
        <v>1</v>
      </c>
      <c r="AV6" s="7">
        <v>0.13822678999999999</v>
      </c>
      <c r="AX6" s="41" t="s">
        <v>90</v>
      </c>
      <c r="AY6" s="7">
        <v>7.5614300000000001E-3</v>
      </c>
      <c r="AZ6" s="7">
        <v>1</v>
      </c>
      <c r="BA6" s="7">
        <v>0.46416095000000002</v>
      </c>
      <c r="BC6" s="41" t="s">
        <v>90</v>
      </c>
      <c r="BD6" s="7" t="s">
        <v>98</v>
      </c>
      <c r="BE6" s="7">
        <v>1</v>
      </c>
      <c r="BF6" s="7">
        <v>0.28540176</v>
      </c>
      <c r="BH6" s="41" t="s">
        <v>90</v>
      </c>
      <c r="BI6" s="7">
        <v>0.15583031999999999</v>
      </c>
      <c r="BJ6" s="7">
        <v>1</v>
      </c>
      <c r="BK6" s="7">
        <v>0.36807499999999999</v>
      </c>
    </row>
    <row r="7" spans="2:63">
      <c r="B7" s="45"/>
      <c r="C7" s="37" t="s">
        <v>81</v>
      </c>
      <c r="D7" s="23">
        <v>0</v>
      </c>
      <c r="E7" s="21">
        <v>0</v>
      </c>
      <c r="F7" s="21">
        <v>0</v>
      </c>
      <c r="G7" s="21">
        <v>0</v>
      </c>
      <c r="H7" s="21">
        <v>0</v>
      </c>
      <c r="I7" s="21">
        <v>0</v>
      </c>
      <c r="J7" s="22">
        <v>0</v>
      </c>
      <c r="K7" s="20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2">
        <v>0</v>
      </c>
      <c r="R7" s="23">
        <v>0</v>
      </c>
      <c r="S7" s="21">
        <v>0</v>
      </c>
      <c r="T7" s="21">
        <v>0</v>
      </c>
      <c r="U7" s="21">
        <v>0</v>
      </c>
      <c r="V7" s="21">
        <v>0</v>
      </c>
      <c r="W7" s="21">
        <v>0</v>
      </c>
      <c r="X7" s="24">
        <v>0</v>
      </c>
      <c r="Y7" s="23">
        <f>(D7+K7+R7)</f>
        <v>0</v>
      </c>
      <c r="Z7" s="21">
        <f>(E7+L7+S7)</f>
        <v>0</v>
      </c>
      <c r="AA7" s="21">
        <f t="shared" si="0"/>
        <v>0</v>
      </c>
      <c r="AB7" s="21">
        <f>(G7+N7+U7)</f>
        <v>0</v>
      </c>
      <c r="AC7" s="21">
        <f t="shared" si="0"/>
        <v>0</v>
      </c>
      <c r="AD7" s="21">
        <f t="shared" si="0"/>
        <v>0</v>
      </c>
      <c r="AE7" s="22">
        <f t="shared" ref="AE7:AE20" si="1">J7+Q7+X7</f>
        <v>0</v>
      </c>
      <c r="AH7" s="1" t="s">
        <v>111</v>
      </c>
      <c r="AI7" s="3">
        <v>13.097</v>
      </c>
      <c r="AJ7" s="3">
        <v>10.349</v>
      </c>
      <c r="AK7" s="3">
        <v>6.5659999999999998</v>
      </c>
      <c r="AL7" s="3">
        <v>11.813000000000001</v>
      </c>
      <c r="AM7" s="3">
        <v>65.241</v>
      </c>
      <c r="AN7" s="3">
        <v>66.245000000000005</v>
      </c>
      <c r="AO7" s="3">
        <v>64.834999999999994</v>
      </c>
      <c r="AP7" s="3">
        <v>25.552</v>
      </c>
      <c r="AQ7" s="3">
        <v>47.14</v>
      </c>
      <c r="AS7" s="41" t="s">
        <v>91</v>
      </c>
      <c r="AT7" s="7">
        <v>3.5237900000000002E-3</v>
      </c>
      <c r="AU7" s="3">
        <v>1</v>
      </c>
      <c r="AV7" s="7">
        <v>0.61430657</v>
      </c>
      <c r="AX7" s="41" t="s">
        <v>91</v>
      </c>
      <c r="AY7" s="7">
        <v>1.8121720000000001E-2</v>
      </c>
      <c r="AZ7" s="3">
        <v>1</v>
      </c>
      <c r="BA7" s="7">
        <v>0.58814949000000005</v>
      </c>
      <c r="BC7" s="41" t="s">
        <v>91</v>
      </c>
      <c r="BD7" s="7" t="s">
        <v>98</v>
      </c>
      <c r="BE7" s="3">
        <v>1</v>
      </c>
      <c r="BF7" s="7">
        <v>0.43325564</v>
      </c>
      <c r="BH7" s="41" t="s">
        <v>91</v>
      </c>
      <c r="BI7" s="7">
        <v>0.12699836</v>
      </c>
      <c r="BJ7" s="3">
        <v>1</v>
      </c>
      <c r="BK7" s="7">
        <v>0.23725499999999999</v>
      </c>
    </row>
    <row r="8" spans="2:63" ht="21" thickBot="1">
      <c r="B8" s="45"/>
      <c r="C8" s="37" t="s">
        <v>88</v>
      </c>
      <c r="D8" s="28">
        <v>0</v>
      </c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7">
        <v>0</v>
      </c>
      <c r="K8" s="25">
        <v>0</v>
      </c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7">
        <v>0</v>
      </c>
      <c r="R8" s="28">
        <v>0</v>
      </c>
      <c r="S8" s="26">
        <v>0</v>
      </c>
      <c r="T8" s="26">
        <v>0</v>
      </c>
      <c r="U8" s="26">
        <v>0</v>
      </c>
      <c r="V8" s="26">
        <v>0</v>
      </c>
      <c r="W8" s="26">
        <v>0</v>
      </c>
      <c r="X8" s="29">
        <v>0</v>
      </c>
      <c r="Y8" s="28">
        <f t="shared" ref="Y8:Z20" si="2">(D8+K8+R8)</f>
        <v>0</v>
      </c>
      <c r="Z8" s="26">
        <f t="shared" si="2"/>
        <v>0</v>
      </c>
      <c r="AA8" s="26">
        <f t="shared" si="0"/>
        <v>0</v>
      </c>
      <c r="AB8" s="26">
        <f t="shared" si="0"/>
        <v>0</v>
      </c>
      <c r="AC8" s="26">
        <f t="shared" si="0"/>
        <v>0</v>
      </c>
      <c r="AD8" s="26">
        <f t="shared" si="0"/>
        <v>0</v>
      </c>
      <c r="AE8" s="27">
        <f t="shared" si="1"/>
        <v>0</v>
      </c>
      <c r="AH8" s="1" t="s">
        <v>112</v>
      </c>
      <c r="AI8" s="3">
        <v>14.266</v>
      </c>
      <c r="AJ8" s="3">
        <v>11.411</v>
      </c>
      <c r="AK8" s="3">
        <v>7.3330000000000002</v>
      </c>
      <c r="AL8" s="3">
        <v>7.18</v>
      </c>
      <c r="AM8" s="3">
        <v>59.21</v>
      </c>
      <c r="AN8" s="3">
        <v>66.308999999999997</v>
      </c>
      <c r="AO8" s="3">
        <v>50.933999999999997</v>
      </c>
      <c r="AP8" s="3">
        <v>28.385999999999999</v>
      </c>
      <c r="AQ8" s="3">
        <v>60.405999999999999</v>
      </c>
      <c r="AS8" s="41" t="s">
        <v>92</v>
      </c>
      <c r="AT8" s="3"/>
      <c r="AU8" s="3">
        <v>1</v>
      </c>
      <c r="AV8" s="7">
        <v>0.58821034999999999</v>
      </c>
      <c r="AX8" s="41" t="s">
        <v>92</v>
      </c>
      <c r="AY8" s="7">
        <v>2.2962300000000001E-2</v>
      </c>
      <c r="AZ8" s="3">
        <v>1</v>
      </c>
      <c r="BA8" s="7">
        <v>0.53005778999999997</v>
      </c>
      <c r="BC8" s="41" t="s">
        <v>92</v>
      </c>
      <c r="BD8" s="7" t="s">
        <v>98</v>
      </c>
      <c r="BE8" s="3">
        <v>1</v>
      </c>
      <c r="BF8" s="7">
        <v>0.73124405000000003</v>
      </c>
      <c r="BH8" s="41" t="s">
        <v>92</v>
      </c>
      <c r="BI8" s="7">
        <v>0.21485439000000001</v>
      </c>
      <c r="BJ8" s="3">
        <v>1</v>
      </c>
      <c r="BK8" s="7">
        <v>0.65296699999999996</v>
      </c>
    </row>
    <row r="9" spans="2:63">
      <c r="B9" s="45" t="s">
        <v>4</v>
      </c>
      <c r="C9" s="37" t="s">
        <v>82</v>
      </c>
      <c r="D9" s="30">
        <v>0</v>
      </c>
      <c r="E9" s="31">
        <v>0</v>
      </c>
      <c r="F9" s="31">
        <v>0</v>
      </c>
      <c r="G9" s="31">
        <v>0</v>
      </c>
      <c r="H9" s="31">
        <v>0</v>
      </c>
      <c r="I9" s="31">
        <v>0</v>
      </c>
      <c r="J9" s="32">
        <v>0</v>
      </c>
      <c r="K9" s="15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7">
        <v>0</v>
      </c>
      <c r="R9" s="18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9">
        <v>0</v>
      </c>
      <c r="Y9" s="18">
        <f t="shared" si="2"/>
        <v>0</v>
      </c>
      <c r="Z9" s="16">
        <f t="shared" si="2"/>
        <v>0</v>
      </c>
      <c r="AA9" s="16">
        <f t="shared" si="0"/>
        <v>0</v>
      </c>
      <c r="AB9" s="16">
        <f t="shared" si="0"/>
        <v>0</v>
      </c>
      <c r="AC9" s="16">
        <f t="shared" si="0"/>
        <v>0</v>
      </c>
      <c r="AD9" s="16">
        <f t="shared" si="0"/>
        <v>0</v>
      </c>
      <c r="AE9" s="17">
        <f t="shared" si="1"/>
        <v>0</v>
      </c>
      <c r="AH9" s="1" t="s">
        <v>113</v>
      </c>
      <c r="AI9" s="3">
        <v>12.943</v>
      </c>
      <c r="AJ9" s="3">
        <v>10</v>
      </c>
      <c r="AK9" s="3">
        <v>7.8029999999999999</v>
      </c>
      <c r="AL9" s="3">
        <v>11.175000000000001</v>
      </c>
      <c r="AM9" s="3">
        <v>70.364000000000004</v>
      </c>
      <c r="AN9" s="3">
        <v>65.781000000000006</v>
      </c>
      <c r="AO9" s="3">
        <v>44.005000000000003</v>
      </c>
      <c r="AP9" s="3">
        <v>36.098999999999997</v>
      </c>
      <c r="AQ9" s="3">
        <v>43.518000000000001</v>
      </c>
      <c r="AS9" s="41" t="s">
        <v>93</v>
      </c>
      <c r="AT9" s="3"/>
      <c r="AU9" s="7">
        <v>1.0005712600000001</v>
      </c>
      <c r="AV9" s="7">
        <v>0.67797370000000001</v>
      </c>
      <c r="AX9" s="41" t="s">
        <v>93</v>
      </c>
      <c r="AY9" s="7">
        <v>6.4074300000000004E-3</v>
      </c>
      <c r="AZ9" s="7">
        <v>1</v>
      </c>
      <c r="BA9" s="7">
        <v>0.64886487000000004</v>
      </c>
      <c r="BC9" s="41" t="s">
        <v>93</v>
      </c>
      <c r="BD9" s="7"/>
      <c r="BE9" s="7">
        <v>0.69181612999999997</v>
      </c>
      <c r="BF9" s="7">
        <v>0.52963437999999996</v>
      </c>
      <c r="BH9" s="41" t="s">
        <v>93</v>
      </c>
      <c r="BI9" s="7">
        <v>0.25014027999999999</v>
      </c>
      <c r="BJ9" s="7">
        <v>1</v>
      </c>
      <c r="BK9" s="7">
        <v>0.48255100000000001</v>
      </c>
    </row>
    <row r="10" spans="2:63">
      <c r="B10" s="45"/>
      <c r="C10" s="37" t="s">
        <v>81</v>
      </c>
      <c r="D10" s="23">
        <v>0</v>
      </c>
      <c r="E10" s="21">
        <v>0</v>
      </c>
      <c r="F10" s="21">
        <v>0</v>
      </c>
      <c r="G10" s="21">
        <v>0</v>
      </c>
      <c r="H10" s="21">
        <v>0</v>
      </c>
      <c r="I10" s="21">
        <v>0</v>
      </c>
      <c r="J10" s="22">
        <v>0</v>
      </c>
      <c r="K10" s="20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2">
        <v>0</v>
      </c>
      <c r="R10" s="23">
        <v>0</v>
      </c>
      <c r="S10" s="21">
        <v>0</v>
      </c>
      <c r="T10" s="21">
        <v>0</v>
      </c>
      <c r="U10" s="21">
        <v>0</v>
      </c>
      <c r="V10" s="21">
        <v>0</v>
      </c>
      <c r="W10" s="21">
        <v>0</v>
      </c>
      <c r="X10" s="24">
        <v>0</v>
      </c>
      <c r="Y10" s="23">
        <f t="shared" si="2"/>
        <v>0</v>
      </c>
      <c r="Z10" s="21">
        <f t="shared" si="2"/>
        <v>0</v>
      </c>
      <c r="AA10" s="21">
        <f t="shared" si="0"/>
        <v>0</v>
      </c>
      <c r="AB10" s="21">
        <f t="shared" si="0"/>
        <v>0</v>
      </c>
      <c r="AC10" s="21">
        <f t="shared" si="0"/>
        <v>0</v>
      </c>
      <c r="AD10" s="21">
        <f t="shared" si="0"/>
        <v>0</v>
      </c>
      <c r="AE10" s="22">
        <f t="shared" si="1"/>
        <v>0</v>
      </c>
      <c r="AH10" s="1" t="s">
        <v>114</v>
      </c>
      <c r="AI10" s="3">
        <v>15.605</v>
      </c>
      <c r="AJ10" s="3">
        <v>9.2859999999999996</v>
      </c>
      <c r="AK10" s="3">
        <v>6.1459999999999999</v>
      </c>
      <c r="AL10" s="3">
        <v>10.022</v>
      </c>
      <c r="AM10" s="3">
        <v>66.965999999999994</v>
      </c>
      <c r="AN10" s="3">
        <v>55.337000000000003</v>
      </c>
      <c r="AO10" s="3">
        <v>53.133000000000003</v>
      </c>
      <c r="AP10" s="3">
        <v>49.432000000000002</v>
      </c>
      <c r="AQ10" s="3">
        <v>70.382999999999996</v>
      </c>
      <c r="AS10" s="41" t="s">
        <v>94</v>
      </c>
      <c r="AT10" s="3"/>
      <c r="AU10" s="7">
        <v>1.2481435999999999</v>
      </c>
      <c r="AV10" s="7">
        <v>0.28745095999999998</v>
      </c>
      <c r="AX10" s="41" t="s">
        <v>94</v>
      </c>
      <c r="AY10" s="7">
        <v>7.7886300000000004E-3</v>
      </c>
      <c r="AZ10" s="7">
        <v>1.15673903</v>
      </c>
      <c r="BA10" s="7">
        <v>0.68129092000000002</v>
      </c>
      <c r="BC10" s="41" t="s">
        <v>94</v>
      </c>
      <c r="BD10" s="7"/>
      <c r="BE10" s="7">
        <v>0.80321284999999998</v>
      </c>
      <c r="BF10" s="7">
        <v>0.49167875999999999</v>
      </c>
      <c r="BH10" s="41" t="s">
        <v>94</v>
      </c>
      <c r="BI10" s="7">
        <v>0.19898202000000001</v>
      </c>
      <c r="BJ10" s="7">
        <v>0.58826299999999998</v>
      </c>
      <c r="BK10" s="7">
        <v>0.50231899999999996</v>
      </c>
    </row>
    <row r="11" spans="2:63" ht="21" thickBot="1">
      <c r="B11" s="45"/>
      <c r="C11" s="37" t="s">
        <v>88</v>
      </c>
      <c r="D11" s="28">
        <v>0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7">
        <v>0</v>
      </c>
      <c r="K11" s="25">
        <v>0</v>
      </c>
      <c r="L11" s="26">
        <v>0</v>
      </c>
      <c r="M11" s="26">
        <v>0</v>
      </c>
      <c r="N11" s="26">
        <v>0</v>
      </c>
      <c r="O11" s="26">
        <v>0</v>
      </c>
      <c r="P11" s="26">
        <v>0</v>
      </c>
      <c r="Q11" s="27">
        <v>0</v>
      </c>
      <c r="R11" s="28">
        <v>0</v>
      </c>
      <c r="S11" s="26">
        <v>0</v>
      </c>
      <c r="T11" s="26">
        <v>0</v>
      </c>
      <c r="U11" s="26">
        <v>0</v>
      </c>
      <c r="V11" s="26">
        <v>0</v>
      </c>
      <c r="W11" s="26">
        <v>0</v>
      </c>
      <c r="X11" s="29">
        <v>0</v>
      </c>
      <c r="Y11" s="28">
        <f t="shared" si="2"/>
        <v>0</v>
      </c>
      <c r="Z11" s="26">
        <f t="shared" si="2"/>
        <v>0</v>
      </c>
      <c r="AA11" s="26">
        <f t="shared" si="0"/>
        <v>0</v>
      </c>
      <c r="AB11" s="26">
        <f t="shared" si="0"/>
        <v>0</v>
      </c>
      <c r="AC11" s="26">
        <f t="shared" si="0"/>
        <v>0</v>
      </c>
      <c r="AD11" s="26">
        <f t="shared" si="0"/>
        <v>0</v>
      </c>
      <c r="AE11" s="27">
        <f t="shared" si="1"/>
        <v>0</v>
      </c>
      <c r="AH11" s="1" t="s">
        <v>115</v>
      </c>
      <c r="AI11" s="3">
        <v>10.686999999999999</v>
      </c>
      <c r="AJ11" s="3">
        <v>10.667</v>
      </c>
      <c r="AK11" s="3">
        <v>9.843</v>
      </c>
      <c r="AL11" s="3">
        <v>10.087999999999999</v>
      </c>
      <c r="AM11" s="3">
        <v>91.744</v>
      </c>
      <c r="AN11" s="3">
        <v>65.391000000000005</v>
      </c>
      <c r="AO11" s="3">
        <v>70.174000000000007</v>
      </c>
      <c r="AP11" s="3">
        <v>55.658000000000001</v>
      </c>
      <c r="AQ11" s="3">
        <v>36.545000000000002</v>
      </c>
      <c r="AS11" s="41" t="s">
        <v>95</v>
      </c>
      <c r="AT11" s="3"/>
      <c r="AU11" s="7">
        <v>0.59311981000000003</v>
      </c>
      <c r="AV11" s="3"/>
      <c r="AX11" s="41" t="s">
        <v>95</v>
      </c>
      <c r="AY11" s="7">
        <v>8.0337099999999995E-3</v>
      </c>
      <c r="AZ11" s="7">
        <v>0.67024128999999999</v>
      </c>
      <c r="BA11" s="3"/>
      <c r="BC11" s="41" t="s">
        <v>95</v>
      </c>
      <c r="BD11" s="7"/>
      <c r="BE11" s="7">
        <v>1.0926126</v>
      </c>
      <c r="BF11" s="3"/>
      <c r="BH11" s="41" t="s">
        <v>95</v>
      </c>
      <c r="BI11" s="7">
        <v>0.61502182000000005</v>
      </c>
      <c r="BJ11" s="7">
        <v>0.50403200000000004</v>
      </c>
      <c r="BK11" s="3"/>
    </row>
    <row r="12" spans="2:63">
      <c r="B12" s="45" t="s">
        <v>84</v>
      </c>
      <c r="C12" s="37" t="s">
        <v>82</v>
      </c>
      <c r="D12" s="18">
        <v>1</v>
      </c>
      <c r="E12" s="16">
        <v>1</v>
      </c>
      <c r="F12" s="16">
        <v>1</v>
      </c>
      <c r="G12" s="16">
        <v>2</v>
      </c>
      <c r="H12" s="16">
        <v>2</v>
      </c>
      <c r="I12" s="16">
        <v>3</v>
      </c>
      <c r="J12" s="17">
        <v>3</v>
      </c>
      <c r="K12" s="18">
        <v>0</v>
      </c>
      <c r="L12" s="16">
        <v>1</v>
      </c>
      <c r="M12" s="16">
        <v>1</v>
      </c>
      <c r="N12" s="16">
        <v>2</v>
      </c>
      <c r="O12" s="16">
        <v>2</v>
      </c>
      <c r="P12" s="16">
        <v>2</v>
      </c>
      <c r="Q12" s="17">
        <v>3</v>
      </c>
      <c r="R12" s="18">
        <v>0</v>
      </c>
      <c r="S12" s="16">
        <v>1</v>
      </c>
      <c r="T12" s="16">
        <v>1</v>
      </c>
      <c r="U12" s="16">
        <v>1</v>
      </c>
      <c r="V12" s="16">
        <v>2</v>
      </c>
      <c r="W12" s="16">
        <v>2</v>
      </c>
      <c r="X12" s="19">
        <v>2</v>
      </c>
      <c r="Y12" s="18">
        <f t="shared" si="2"/>
        <v>1</v>
      </c>
      <c r="Z12" s="16">
        <f t="shared" si="2"/>
        <v>3</v>
      </c>
      <c r="AA12" s="16">
        <f t="shared" si="0"/>
        <v>3</v>
      </c>
      <c r="AB12" s="16">
        <f t="shared" si="0"/>
        <v>5</v>
      </c>
      <c r="AC12" s="16">
        <f t="shared" si="0"/>
        <v>6</v>
      </c>
      <c r="AD12" s="16">
        <f t="shared" si="0"/>
        <v>7</v>
      </c>
      <c r="AE12" s="17">
        <f t="shared" si="1"/>
        <v>8</v>
      </c>
      <c r="AH12" s="1" t="s">
        <v>116</v>
      </c>
      <c r="AI12" s="3">
        <v>14.62</v>
      </c>
      <c r="AJ12" s="3">
        <v>14.266999999999999</v>
      </c>
      <c r="AK12" s="3">
        <v>6.1459999999999999</v>
      </c>
      <c r="AL12" s="3">
        <v>10.435</v>
      </c>
      <c r="AM12" s="3">
        <v>64.995999999999995</v>
      </c>
      <c r="AN12" s="3">
        <v>79.478999999999999</v>
      </c>
      <c r="AO12" s="3">
        <v>60.093000000000004</v>
      </c>
      <c r="AP12" s="3">
        <v>57.554000000000002</v>
      </c>
      <c r="AQ12" s="3">
        <v>41.106999999999999</v>
      </c>
      <c r="AS12" s="41" t="s">
        <v>96</v>
      </c>
      <c r="AT12" s="3"/>
      <c r="AU12" s="7">
        <v>1.28272618</v>
      </c>
      <c r="AV12" s="3"/>
      <c r="AX12" s="41" t="s">
        <v>96</v>
      </c>
      <c r="AY12" s="7">
        <v>3.65935E-3</v>
      </c>
      <c r="AZ12" s="7">
        <v>0.89961705999999997</v>
      </c>
      <c r="BA12" s="3"/>
      <c r="BC12" s="41" t="s">
        <v>96</v>
      </c>
      <c r="BD12" s="7"/>
      <c r="BE12" s="7">
        <v>1.4135554100000001</v>
      </c>
      <c r="BF12" s="3"/>
      <c r="BH12" s="41" t="s">
        <v>96</v>
      </c>
      <c r="BI12" s="7">
        <v>0.16394201999999999</v>
      </c>
      <c r="BJ12" s="7">
        <v>1.2463869999999999</v>
      </c>
      <c r="BK12" s="3"/>
    </row>
    <row r="13" spans="2:63">
      <c r="B13" s="45"/>
      <c r="C13" s="37" t="s">
        <v>81</v>
      </c>
      <c r="D13" s="23">
        <v>1</v>
      </c>
      <c r="E13" s="21">
        <v>1</v>
      </c>
      <c r="F13" s="21">
        <v>2</v>
      </c>
      <c r="G13" s="21">
        <v>2</v>
      </c>
      <c r="H13" s="21">
        <v>2</v>
      </c>
      <c r="I13" s="21">
        <v>3</v>
      </c>
      <c r="J13" s="22">
        <v>3</v>
      </c>
      <c r="K13" s="23">
        <v>0</v>
      </c>
      <c r="L13" s="21">
        <v>1</v>
      </c>
      <c r="M13" s="21">
        <v>2</v>
      </c>
      <c r="N13" s="21">
        <v>2</v>
      </c>
      <c r="O13" s="21">
        <v>2</v>
      </c>
      <c r="P13" s="21">
        <v>3</v>
      </c>
      <c r="Q13" s="22">
        <v>3</v>
      </c>
      <c r="R13" s="23">
        <v>0</v>
      </c>
      <c r="S13" s="21">
        <v>0</v>
      </c>
      <c r="T13" s="21">
        <v>1</v>
      </c>
      <c r="U13" s="21">
        <v>2</v>
      </c>
      <c r="V13" s="21">
        <v>2</v>
      </c>
      <c r="W13" s="21">
        <v>2</v>
      </c>
      <c r="X13" s="24">
        <v>2</v>
      </c>
      <c r="Y13" s="23">
        <f t="shared" si="2"/>
        <v>1</v>
      </c>
      <c r="Z13" s="21">
        <f t="shared" si="2"/>
        <v>2</v>
      </c>
      <c r="AA13" s="21">
        <f t="shared" si="0"/>
        <v>5</v>
      </c>
      <c r="AB13" s="21">
        <f t="shared" si="0"/>
        <v>6</v>
      </c>
      <c r="AC13" s="21">
        <f t="shared" si="0"/>
        <v>6</v>
      </c>
      <c r="AD13" s="21">
        <f t="shared" si="0"/>
        <v>8</v>
      </c>
      <c r="AE13" s="22">
        <f t="shared" si="1"/>
        <v>8</v>
      </c>
      <c r="AH13" s="1" t="s">
        <v>117</v>
      </c>
      <c r="AI13" s="3">
        <v>13.398999999999999</v>
      </c>
      <c r="AJ13" s="3">
        <v>10.414</v>
      </c>
      <c r="AK13" s="3">
        <v>4.8070000000000004</v>
      </c>
      <c r="AL13" s="3">
        <v>11.87</v>
      </c>
      <c r="AM13" s="3">
        <v>52.426000000000002</v>
      </c>
      <c r="AN13" s="3">
        <v>69.489999999999995</v>
      </c>
      <c r="AO13" s="3">
        <v>64.533000000000001</v>
      </c>
      <c r="AP13" s="3">
        <v>54.524000000000001</v>
      </c>
      <c r="AQ13" s="3">
        <v>39.423999999999999</v>
      </c>
      <c r="AX13" s="41" t="s">
        <v>97</v>
      </c>
      <c r="AY13" s="3"/>
      <c r="AZ13" s="7">
        <v>1.2738630399999999</v>
      </c>
      <c r="BA13" s="3"/>
      <c r="BC13" s="41"/>
      <c r="BD13" s="3"/>
      <c r="BE13" s="7"/>
      <c r="BF13" s="3"/>
      <c r="BH13" s="41" t="s">
        <v>97</v>
      </c>
      <c r="BI13" s="7">
        <v>0.16158633999999999</v>
      </c>
      <c r="BJ13" s="7">
        <v>1.662031</v>
      </c>
      <c r="BK13" s="3"/>
    </row>
    <row r="14" spans="2:63" ht="21" thickBot="1">
      <c r="B14" s="45"/>
      <c r="C14" s="37" t="s">
        <v>88</v>
      </c>
      <c r="D14" s="28">
        <v>0</v>
      </c>
      <c r="E14" s="26">
        <v>1</v>
      </c>
      <c r="F14" s="26">
        <v>1</v>
      </c>
      <c r="G14" s="26">
        <v>2</v>
      </c>
      <c r="H14" s="26">
        <v>2</v>
      </c>
      <c r="I14" s="26">
        <v>3</v>
      </c>
      <c r="J14" s="27">
        <v>2</v>
      </c>
      <c r="K14" s="28">
        <v>0</v>
      </c>
      <c r="L14" s="26">
        <v>1</v>
      </c>
      <c r="M14" s="26">
        <v>1</v>
      </c>
      <c r="N14" s="26">
        <v>2</v>
      </c>
      <c r="O14" s="26">
        <v>2</v>
      </c>
      <c r="P14" s="26">
        <v>2</v>
      </c>
      <c r="Q14" s="27">
        <v>3</v>
      </c>
      <c r="R14" s="28">
        <v>0</v>
      </c>
      <c r="S14" s="26">
        <v>1</v>
      </c>
      <c r="T14" s="26">
        <v>1</v>
      </c>
      <c r="U14" s="26">
        <v>2</v>
      </c>
      <c r="V14" s="26">
        <v>2</v>
      </c>
      <c r="W14" s="26">
        <v>1</v>
      </c>
      <c r="X14" s="29">
        <v>2</v>
      </c>
      <c r="Y14" s="28">
        <f t="shared" si="2"/>
        <v>0</v>
      </c>
      <c r="Z14" s="26">
        <f t="shared" si="2"/>
        <v>3</v>
      </c>
      <c r="AA14" s="26">
        <f t="shared" si="0"/>
        <v>3</v>
      </c>
      <c r="AB14" s="26">
        <f t="shared" si="0"/>
        <v>6</v>
      </c>
      <c r="AC14" s="26">
        <f t="shared" si="0"/>
        <v>6</v>
      </c>
      <c r="AD14" s="26">
        <f t="shared" si="0"/>
        <v>6</v>
      </c>
      <c r="AE14" s="27">
        <f t="shared" si="1"/>
        <v>7</v>
      </c>
      <c r="AH14" s="1" t="s">
        <v>118</v>
      </c>
      <c r="AI14" s="3">
        <v>19.617000000000001</v>
      </c>
      <c r="AJ14" s="3">
        <v>9.4280000000000008</v>
      </c>
      <c r="AK14" s="3">
        <v>5.6959999999999997</v>
      </c>
      <c r="AL14" s="3">
        <v>10.686999999999999</v>
      </c>
      <c r="AM14" s="3">
        <v>65.009</v>
      </c>
      <c r="AN14" s="3">
        <v>75.801000000000002</v>
      </c>
      <c r="AO14" s="3">
        <v>57.057000000000002</v>
      </c>
      <c r="AP14" s="3">
        <v>61.597000000000001</v>
      </c>
      <c r="AQ14" s="3">
        <v>39.215000000000003</v>
      </c>
    </row>
    <row r="15" spans="2:63">
      <c r="B15" s="46" t="s">
        <v>85</v>
      </c>
      <c r="C15" s="37" t="s">
        <v>82</v>
      </c>
      <c r="D15" s="18">
        <v>0</v>
      </c>
      <c r="E15" s="16">
        <v>1</v>
      </c>
      <c r="F15" s="16">
        <v>2</v>
      </c>
      <c r="G15" s="16">
        <v>1</v>
      </c>
      <c r="H15" s="16">
        <v>1</v>
      </c>
      <c r="I15" s="16">
        <v>1</v>
      </c>
      <c r="J15" s="17">
        <v>2</v>
      </c>
      <c r="K15" s="18">
        <v>0</v>
      </c>
      <c r="L15" s="16">
        <v>1</v>
      </c>
      <c r="M15" s="16">
        <v>1</v>
      </c>
      <c r="N15" s="16">
        <v>1</v>
      </c>
      <c r="O15" s="16">
        <v>1</v>
      </c>
      <c r="P15" s="16">
        <v>1</v>
      </c>
      <c r="Q15" s="17">
        <v>2</v>
      </c>
      <c r="R15" s="18">
        <v>0</v>
      </c>
      <c r="S15" s="16">
        <v>0</v>
      </c>
      <c r="T15" s="16">
        <v>0</v>
      </c>
      <c r="U15" s="16">
        <v>0</v>
      </c>
      <c r="V15" s="16">
        <v>1</v>
      </c>
      <c r="W15" s="16">
        <v>2</v>
      </c>
      <c r="X15" s="19">
        <v>2</v>
      </c>
      <c r="Y15" s="18">
        <f t="shared" si="2"/>
        <v>0</v>
      </c>
      <c r="Z15" s="16">
        <f t="shared" si="2"/>
        <v>2</v>
      </c>
      <c r="AA15" s="16">
        <f t="shared" si="0"/>
        <v>3</v>
      </c>
      <c r="AB15" s="16">
        <f t="shared" si="0"/>
        <v>2</v>
      </c>
      <c r="AC15" s="16">
        <f t="shared" si="0"/>
        <v>3</v>
      </c>
      <c r="AD15" s="16">
        <f t="shared" si="0"/>
        <v>4</v>
      </c>
      <c r="AE15" s="17">
        <f t="shared" si="1"/>
        <v>6</v>
      </c>
      <c r="AH15" s="1" t="s">
        <v>119</v>
      </c>
      <c r="AI15" s="3">
        <v>13.871</v>
      </c>
      <c r="AJ15" s="3">
        <v>12.648999999999999</v>
      </c>
      <c r="AK15" s="3">
        <v>6.1459999999999999</v>
      </c>
      <c r="AL15" s="3">
        <v>7.4539999999999997</v>
      </c>
      <c r="AM15" s="3">
        <v>64.418999999999997</v>
      </c>
      <c r="AN15" s="3">
        <v>71.346000000000004</v>
      </c>
      <c r="AO15" s="3">
        <v>64.753</v>
      </c>
      <c r="AP15" s="3">
        <v>57.271000000000001</v>
      </c>
      <c r="AQ15" s="3">
        <v>33.796999999999997</v>
      </c>
    </row>
    <row r="16" spans="2:63">
      <c r="B16" s="46"/>
      <c r="C16" s="37" t="s">
        <v>81</v>
      </c>
      <c r="D16" s="23">
        <v>1</v>
      </c>
      <c r="E16" s="21">
        <v>1</v>
      </c>
      <c r="F16" s="21">
        <v>1</v>
      </c>
      <c r="G16" s="21">
        <v>2</v>
      </c>
      <c r="H16" s="21">
        <v>1</v>
      </c>
      <c r="I16" s="21">
        <v>2</v>
      </c>
      <c r="J16" s="22">
        <v>2</v>
      </c>
      <c r="K16" s="23">
        <v>0</v>
      </c>
      <c r="L16" s="21">
        <v>1</v>
      </c>
      <c r="M16" s="21">
        <v>1</v>
      </c>
      <c r="N16" s="21">
        <v>2</v>
      </c>
      <c r="O16" s="21">
        <v>1</v>
      </c>
      <c r="P16" s="21">
        <v>2</v>
      </c>
      <c r="Q16" s="22">
        <v>2</v>
      </c>
      <c r="R16" s="23">
        <v>0</v>
      </c>
      <c r="S16" s="21">
        <v>0</v>
      </c>
      <c r="T16" s="21">
        <v>0</v>
      </c>
      <c r="U16" s="21">
        <v>1</v>
      </c>
      <c r="V16" s="21">
        <v>2</v>
      </c>
      <c r="W16" s="21">
        <v>1</v>
      </c>
      <c r="X16" s="24">
        <v>2</v>
      </c>
      <c r="Y16" s="23">
        <f t="shared" si="2"/>
        <v>1</v>
      </c>
      <c r="Z16" s="21">
        <f t="shared" si="2"/>
        <v>2</v>
      </c>
      <c r="AA16" s="21">
        <f t="shared" si="0"/>
        <v>2</v>
      </c>
      <c r="AB16" s="21">
        <f t="shared" si="0"/>
        <v>5</v>
      </c>
      <c r="AC16" s="21">
        <f t="shared" si="0"/>
        <v>4</v>
      </c>
      <c r="AD16" s="21">
        <f t="shared" si="0"/>
        <v>5</v>
      </c>
      <c r="AE16" s="22">
        <f t="shared" si="1"/>
        <v>6</v>
      </c>
      <c r="AH16" s="1" t="s">
        <v>120</v>
      </c>
      <c r="AI16" s="3">
        <v>22.408000000000001</v>
      </c>
      <c r="AJ16" s="3">
        <v>9.843</v>
      </c>
      <c r="AK16" s="3">
        <v>7.601</v>
      </c>
      <c r="AL16" s="3">
        <v>12.454000000000001</v>
      </c>
      <c r="AM16" s="3">
        <v>70.867999999999995</v>
      </c>
      <c r="AN16" s="3">
        <v>75.894999999999996</v>
      </c>
      <c r="AO16" s="3">
        <v>76.561999999999998</v>
      </c>
      <c r="AP16" s="3">
        <v>70.316999999999993</v>
      </c>
      <c r="AQ16" s="3">
        <v>41.354999999999997</v>
      </c>
    </row>
    <row r="17" spans="2:43" ht="21" thickBot="1">
      <c r="B17" s="46"/>
      <c r="C17" s="37" t="s">
        <v>88</v>
      </c>
      <c r="D17" s="28">
        <v>0</v>
      </c>
      <c r="E17" s="26">
        <v>1</v>
      </c>
      <c r="F17" s="26">
        <v>1</v>
      </c>
      <c r="G17" s="26">
        <v>1</v>
      </c>
      <c r="H17" s="26">
        <v>1</v>
      </c>
      <c r="I17" s="26">
        <v>2</v>
      </c>
      <c r="J17" s="27">
        <v>2</v>
      </c>
      <c r="K17" s="28">
        <v>0</v>
      </c>
      <c r="L17" s="26">
        <v>1</v>
      </c>
      <c r="M17" s="26">
        <v>1</v>
      </c>
      <c r="N17" s="26">
        <v>1</v>
      </c>
      <c r="O17" s="26">
        <v>1</v>
      </c>
      <c r="P17" s="26">
        <v>2</v>
      </c>
      <c r="Q17" s="27">
        <v>2</v>
      </c>
      <c r="R17" s="28">
        <v>0</v>
      </c>
      <c r="S17" s="26">
        <v>0</v>
      </c>
      <c r="T17" s="26">
        <v>1</v>
      </c>
      <c r="U17" s="26">
        <v>1</v>
      </c>
      <c r="V17" s="26">
        <v>2</v>
      </c>
      <c r="W17" s="26">
        <v>2</v>
      </c>
      <c r="X17" s="29">
        <v>2</v>
      </c>
      <c r="Y17" s="28">
        <f t="shared" si="2"/>
        <v>0</v>
      </c>
      <c r="Z17" s="26">
        <f t="shared" si="2"/>
        <v>2</v>
      </c>
      <c r="AA17" s="26">
        <f t="shared" si="0"/>
        <v>3</v>
      </c>
      <c r="AB17" s="26">
        <f t="shared" si="0"/>
        <v>3</v>
      </c>
      <c r="AC17" s="26">
        <f t="shared" si="0"/>
        <v>4</v>
      </c>
      <c r="AD17" s="26">
        <f t="shared" si="0"/>
        <v>6</v>
      </c>
      <c r="AE17" s="27">
        <f t="shared" si="1"/>
        <v>6</v>
      </c>
      <c r="AH17" s="1" t="s">
        <v>121</v>
      </c>
      <c r="AI17" s="3">
        <v>17.887</v>
      </c>
      <c r="AJ17" s="3">
        <v>9.2859999999999996</v>
      </c>
      <c r="AK17" s="3">
        <v>10.414</v>
      </c>
      <c r="AL17" s="3">
        <v>10.198</v>
      </c>
      <c r="AM17" s="3">
        <v>68.927999999999997</v>
      </c>
      <c r="AN17" s="3">
        <v>56.003999999999998</v>
      </c>
      <c r="AO17" s="3">
        <v>123.74</v>
      </c>
      <c r="AP17" s="3">
        <v>54.015999999999998</v>
      </c>
      <c r="AQ17" s="3">
        <v>49.212000000000003</v>
      </c>
    </row>
    <row r="18" spans="2:43">
      <c r="B18" s="46" t="s">
        <v>86</v>
      </c>
      <c r="C18" s="37" t="s">
        <v>82</v>
      </c>
      <c r="D18" s="18">
        <v>0</v>
      </c>
      <c r="E18" s="16">
        <v>1</v>
      </c>
      <c r="F18" s="16">
        <v>1</v>
      </c>
      <c r="G18" s="16">
        <v>1</v>
      </c>
      <c r="H18" s="16">
        <v>2</v>
      </c>
      <c r="I18" s="16">
        <v>1</v>
      </c>
      <c r="J18" s="17">
        <v>1</v>
      </c>
      <c r="K18" s="18">
        <v>0</v>
      </c>
      <c r="L18" s="16">
        <v>1</v>
      </c>
      <c r="M18" s="16">
        <v>1</v>
      </c>
      <c r="N18" s="16">
        <v>1</v>
      </c>
      <c r="O18" s="16">
        <v>2</v>
      </c>
      <c r="P18" s="16">
        <v>1</v>
      </c>
      <c r="Q18" s="17">
        <v>1</v>
      </c>
      <c r="R18" s="18">
        <v>0</v>
      </c>
      <c r="S18" s="16">
        <v>1</v>
      </c>
      <c r="T18" s="16">
        <v>1</v>
      </c>
      <c r="U18" s="16">
        <v>2</v>
      </c>
      <c r="V18" s="16">
        <v>1</v>
      </c>
      <c r="W18" s="16">
        <v>1</v>
      </c>
      <c r="X18" s="19">
        <v>1</v>
      </c>
      <c r="Y18" s="18">
        <f t="shared" si="2"/>
        <v>0</v>
      </c>
      <c r="Z18" s="16">
        <f t="shared" si="2"/>
        <v>3</v>
      </c>
      <c r="AA18" s="16">
        <f t="shared" si="0"/>
        <v>3</v>
      </c>
      <c r="AB18" s="16">
        <f t="shared" si="0"/>
        <v>4</v>
      </c>
      <c r="AC18" s="16">
        <f t="shared" si="0"/>
        <v>5</v>
      </c>
      <c r="AD18" s="16">
        <f t="shared" si="0"/>
        <v>3</v>
      </c>
      <c r="AE18" s="17">
        <f t="shared" si="1"/>
        <v>3</v>
      </c>
      <c r="AH18" s="1" t="s">
        <v>122</v>
      </c>
      <c r="AI18" s="3">
        <v>13.871</v>
      </c>
      <c r="AJ18" s="3">
        <v>12.166</v>
      </c>
      <c r="AK18" s="3">
        <v>5.657</v>
      </c>
      <c r="AL18" s="3">
        <v>7.7750000000000004</v>
      </c>
      <c r="AM18" s="3">
        <v>54.003999999999998</v>
      </c>
      <c r="AN18" s="3">
        <v>43.502000000000002</v>
      </c>
      <c r="AO18" s="3">
        <v>132.66999999999999</v>
      </c>
      <c r="AP18" s="3">
        <v>53.387</v>
      </c>
      <c r="AQ18" s="3">
        <v>40.353999999999999</v>
      </c>
    </row>
    <row r="19" spans="2:43">
      <c r="B19" s="46"/>
      <c r="C19" s="37" t="s">
        <v>81</v>
      </c>
      <c r="D19" s="23">
        <v>0</v>
      </c>
      <c r="E19" s="21">
        <v>1</v>
      </c>
      <c r="F19" s="21">
        <v>1</v>
      </c>
      <c r="G19" s="21">
        <v>2</v>
      </c>
      <c r="H19" s="21">
        <v>2</v>
      </c>
      <c r="I19" s="21">
        <v>2</v>
      </c>
      <c r="J19" s="22">
        <v>1</v>
      </c>
      <c r="K19" s="23">
        <v>0</v>
      </c>
      <c r="L19" s="21">
        <v>1</v>
      </c>
      <c r="M19" s="21">
        <v>1</v>
      </c>
      <c r="N19" s="21">
        <v>2</v>
      </c>
      <c r="O19" s="21">
        <v>1</v>
      </c>
      <c r="P19" s="21">
        <v>2</v>
      </c>
      <c r="Q19" s="22">
        <v>1</v>
      </c>
      <c r="R19" s="23">
        <v>0</v>
      </c>
      <c r="S19" s="21">
        <v>0</v>
      </c>
      <c r="T19" s="21">
        <v>1</v>
      </c>
      <c r="U19" s="21">
        <v>2</v>
      </c>
      <c r="V19" s="21">
        <v>2</v>
      </c>
      <c r="W19" s="21">
        <v>1</v>
      </c>
      <c r="X19" s="24">
        <v>0</v>
      </c>
      <c r="Y19" s="23">
        <f t="shared" si="2"/>
        <v>0</v>
      </c>
      <c r="Z19" s="21">
        <f t="shared" si="2"/>
        <v>2</v>
      </c>
      <c r="AA19" s="21">
        <f t="shared" si="0"/>
        <v>3</v>
      </c>
      <c r="AB19" s="21">
        <f t="shared" si="0"/>
        <v>6</v>
      </c>
      <c r="AC19" s="21">
        <f t="shared" si="0"/>
        <v>5</v>
      </c>
      <c r="AD19" s="21">
        <f t="shared" si="0"/>
        <v>5</v>
      </c>
      <c r="AE19" s="22">
        <f t="shared" si="1"/>
        <v>2</v>
      </c>
      <c r="AH19" s="1" t="s">
        <v>123</v>
      </c>
      <c r="AI19" s="3">
        <v>17.949000000000002</v>
      </c>
      <c r="AJ19" s="3">
        <v>7.601</v>
      </c>
      <c r="AK19" s="3">
        <v>8.0280000000000005</v>
      </c>
      <c r="AL19" s="3">
        <v>10.198</v>
      </c>
      <c r="AM19" s="3">
        <v>40.671999999999997</v>
      </c>
      <c r="AN19" s="3">
        <v>60.7</v>
      </c>
      <c r="AO19" s="3">
        <v>79.478999999999999</v>
      </c>
      <c r="AP19" s="3">
        <v>45.161000000000001</v>
      </c>
      <c r="AQ19" s="3">
        <v>64.584000000000003</v>
      </c>
    </row>
    <row r="20" spans="2:43" ht="21" thickBot="1">
      <c r="B20" s="47"/>
      <c r="C20" s="38" t="s">
        <v>88</v>
      </c>
      <c r="D20" s="28">
        <v>1</v>
      </c>
      <c r="E20" s="26">
        <v>1</v>
      </c>
      <c r="F20" s="26">
        <v>1</v>
      </c>
      <c r="G20" s="26">
        <v>2</v>
      </c>
      <c r="H20" s="26">
        <v>2</v>
      </c>
      <c r="I20" s="26">
        <v>1</v>
      </c>
      <c r="J20" s="27">
        <v>1</v>
      </c>
      <c r="K20" s="28">
        <v>0</v>
      </c>
      <c r="L20" s="26">
        <v>1</v>
      </c>
      <c r="M20" s="26">
        <v>1</v>
      </c>
      <c r="N20" s="26">
        <v>2</v>
      </c>
      <c r="O20" s="26">
        <v>1</v>
      </c>
      <c r="P20" s="26">
        <v>1</v>
      </c>
      <c r="Q20" s="27">
        <v>1</v>
      </c>
      <c r="R20" s="28">
        <v>0</v>
      </c>
      <c r="S20" s="26">
        <v>0</v>
      </c>
      <c r="T20" s="26">
        <v>0</v>
      </c>
      <c r="U20" s="26">
        <v>2</v>
      </c>
      <c r="V20" s="26">
        <v>1</v>
      </c>
      <c r="W20" s="26">
        <v>1</v>
      </c>
      <c r="X20" s="29">
        <v>1</v>
      </c>
      <c r="Y20" s="28">
        <f t="shared" si="2"/>
        <v>1</v>
      </c>
      <c r="Z20" s="26">
        <f t="shared" si="2"/>
        <v>2</v>
      </c>
      <c r="AA20" s="26">
        <f t="shared" si="0"/>
        <v>2</v>
      </c>
      <c r="AB20" s="26">
        <f t="shared" si="0"/>
        <v>6</v>
      </c>
      <c r="AC20" s="26">
        <f t="shared" si="0"/>
        <v>4</v>
      </c>
      <c r="AD20" s="26">
        <f t="shared" si="0"/>
        <v>3</v>
      </c>
      <c r="AE20" s="27">
        <f t="shared" si="1"/>
        <v>3</v>
      </c>
      <c r="AH20" s="1" t="s">
        <v>124</v>
      </c>
      <c r="AI20" s="3">
        <v>11.641999999999999</v>
      </c>
      <c r="AJ20" s="3">
        <v>9.5449999999999999</v>
      </c>
      <c r="AK20" s="3">
        <v>5.2069999999999999</v>
      </c>
      <c r="AL20" s="3">
        <v>9.3569999999999993</v>
      </c>
      <c r="AM20" s="3">
        <v>50.124000000000002</v>
      </c>
      <c r="AN20" s="3">
        <v>62.893000000000001</v>
      </c>
      <c r="AO20" s="3">
        <v>53.371000000000002</v>
      </c>
      <c r="AP20" s="3">
        <v>51.764000000000003</v>
      </c>
      <c r="AQ20" s="3">
        <v>64.861999999999995</v>
      </c>
    </row>
    <row r="21" spans="2:43">
      <c r="AH21" s="1" t="s">
        <v>125</v>
      </c>
      <c r="AI21" s="3">
        <v>13.398999999999999</v>
      </c>
      <c r="AJ21" s="3">
        <v>13.744</v>
      </c>
      <c r="AK21" s="3">
        <v>5.375</v>
      </c>
      <c r="AL21" s="3">
        <v>6.96</v>
      </c>
      <c r="AM21" s="3">
        <v>48.3</v>
      </c>
      <c r="AN21" s="3">
        <v>56.857999999999997</v>
      </c>
      <c r="AO21" s="3">
        <v>51.280999999999999</v>
      </c>
      <c r="AP21" s="3">
        <v>45.865000000000002</v>
      </c>
      <c r="AQ21" s="3">
        <v>55.398000000000003</v>
      </c>
    </row>
    <row r="22" spans="2:43">
      <c r="AH22" s="1" t="s">
        <v>126</v>
      </c>
      <c r="AI22" s="3">
        <v>16.137</v>
      </c>
      <c r="AJ22" s="3">
        <v>14.314</v>
      </c>
      <c r="AK22" s="3">
        <v>6.6669999999999998</v>
      </c>
      <c r="AL22" s="3">
        <v>8.11</v>
      </c>
      <c r="AM22" s="3">
        <v>63.515999999999998</v>
      </c>
      <c r="AN22" s="3">
        <v>46.033999999999999</v>
      </c>
      <c r="AO22" s="3">
        <v>44.963999999999999</v>
      </c>
      <c r="AP22" s="3">
        <v>46.283999999999999</v>
      </c>
      <c r="AQ22" s="3">
        <v>37.268000000000001</v>
      </c>
    </row>
    <row r="23" spans="2:43">
      <c r="AH23" s="1" t="s">
        <v>127</v>
      </c>
      <c r="AI23" s="3">
        <v>14.015000000000001</v>
      </c>
      <c r="AJ23" s="3">
        <v>13.499000000000001</v>
      </c>
      <c r="AK23" s="3">
        <v>6.0369999999999999</v>
      </c>
      <c r="AL23" s="3">
        <v>11.391999999999999</v>
      </c>
      <c r="AM23" s="3">
        <v>48.667000000000002</v>
      </c>
      <c r="AN23" s="3">
        <v>73.409000000000006</v>
      </c>
      <c r="AO23" s="3">
        <v>45.265000000000001</v>
      </c>
      <c r="AP23" s="3">
        <v>50.933999999999997</v>
      </c>
      <c r="AQ23" s="3">
        <v>51.024999999999999</v>
      </c>
    </row>
    <row r="24" spans="2:43">
      <c r="AH24" s="1" t="s">
        <v>128</v>
      </c>
      <c r="AI24" s="3">
        <v>14.558999999999999</v>
      </c>
      <c r="AJ24" s="3">
        <v>16.138000000000002</v>
      </c>
      <c r="AK24" s="3">
        <v>6</v>
      </c>
      <c r="AL24" s="3">
        <v>12.944000000000001</v>
      </c>
      <c r="AM24" s="3">
        <v>48.116</v>
      </c>
      <c r="AN24" s="3">
        <v>67.738</v>
      </c>
      <c r="AO24" s="3">
        <v>61.283000000000001</v>
      </c>
      <c r="AP24" s="3">
        <v>50.472999999999999</v>
      </c>
      <c r="AQ24" s="3">
        <v>36.878</v>
      </c>
    </row>
    <row r="25" spans="2:43">
      <c r="AH25" s="1" t="s">
        <v>129</v>
      </c>
      <c r="AI25" s="3">
        <v>16.558</v>
      </c>
      <c r="AJ25" s="3">
        <v>16.013999999999999</v>
      </c>
      <c r="AK25" s="3">
        <v>6.1459999999999999</v>
      </c>
      <c r="AL25" s="3">
        <v>14.621</v>
      </c>
      <c r="AM25" s="3">
        <v>43.378999999999998</v>
      </c>
      <c r="AN25" s="3">
        <v>75.483999999999995</v>
      </c>
      <c r="AO25" s="3">
        <v>50.04</v>
      </c>
      <c r="AP25" s="3">
        <v>50.088999999999999</v>
      </c>
      <c r="AQ25" s="3">
        <v>60.524000000000001</v>
      </c>
    </row>
    <row r="26" spans="2:43">
      <c r="AH26" s="1" t="s">
        <v>130</v>
      </c>
      <c r="AI26" s="3">
        <v>16.491</v>
      </c>
      <c r="AJ26" s="3">
        <v>13.481999999999999</v>
      </c>
      <c r="AK26" s="3">
        <v>6.6669999999999998</v>
      </c>
      <c r="AL26" s="3">
        <v>10.994999999999999</v>
      </c>
      <c r="AM26" s="3">
        <v>44.472000000000001</v>
      </c>
      <c r="AN26" s="3">
        <v>48.073999999999998</v>
      </c>
      <c r="AO26" s="3">
        <v>44.790999999999997</v>
      </c>
      <c r="AP26" s="3">
        <v>58.31</v>
      </c>
      <c r="AQ26" s="3">
        <v>45.332999999999998</v>
      </c>
    </row>
    <row r="27" spans="2:43">
      <c r="AH27" s="1" t="s">
        <v>131</v>
      </c>
      <c r="AI27" s="3">
        <v>16.704999999999998</v>
      </c>
      <c r="AJ27" s="3">
        <v>15.202</v>
      </c>
      <c r="AK27" s="3">
        <v>5.2069999999999999</v>
      </c>
      <c r="AL27" s="3">
        <v>8.9689999999999994</v>
      </c>
      <c r="AM27" s="3">
        <v>41.161000000000001</v>
      </c>
      <c r="AN27" s="3">
        <v>37.959000000000003</v>
      </c>
      <c r="AO27" s="3">
        <v>61.651000000000003</v>
      </c>
      <c r="AP27" s="3">
        <v>51.853999999999999</v>
      </c>
      <c r="AQ27" s="3">
        <v>41.015000000000001</v>
      </c>
    </row>
    <row r="28" spans="2:43">
      <c r="AH28" s="1" t="s">
        <v>132</v>
      </c>
      <c r="AI28" s="3">
        <v>15.39</v>
      </c>
      <c r="AJ28" s="3">
        <v>12.238</v>
      </c>
      <c r="AK28" s="3">
        <v>6.6669999999999998</v>
      </c>
      <c r="AL28" s="3">
        <v>9.0679999999999996</v>
      </c>
      <c r="AM28" s="3">
        <v>41.767000000000003</v>
      </c>
      <c r="AN28" s="3">
        <v>47.375999999999998</v>
      </c>
      <c r="AO28" s="3">
        <v>51.280999999999999</v>
      </c>
      <c r="AP28" s="3">
        <v>67.254000000000005</v>
      </c>
      <c r="AQ28" s="3">
        <v>57.646000000000001</v>
      </c>
    </row>
    <row r="29" spans="2:43">
      <c r="AH29" s="1" t="s">
        <v>133</v>
      </c>
      <c r="AI29" s="3">
        <v>12.666</v>
      </c>
      <c r="AJ29" s="3">
        <v>12.944000000000001</v>
      </c>
      <c r="AK29" s="3">
        <v>6.1459999999999999</v>
      </c>
      <c r="AL29" s="3">
        <v>10.154</v>
      </c>
      <c r="AM29" s="3">
        <v>73.361000000000004</v>
      </c>
      <c r="AN29" s="3">
        <v>49.554000000000002</v>
      </c>
      <c r="AO29" s="3">
        <v>53.375</v>
      </c>
      <c r="AP29" s="3">
        <v>40</v>
      </c>
      <c r="AQ29" s="3">
        <v>45.161000000000001</v>
      </c>
    </row>
    <row r="30" spans="2:43">
      <c r="AH30" s="1" t="s">
        <v>134</v>
      </c>
      <c r="AI30" s="3">
        <v>16.718</v>
      </c>
      <c r="AJ30" s="3">
        <v>10.435</v>
      </c>
      <c r="AK30" s="3">
        <v>6.7990000000000004</v>
      </c>
      <c r="AL30" s="3">
        <v>11.035</v>
      </c>
      <c r="AM30" s="3">
        <v>128.96</v>
      </c>
      <c r="AN30" s="3">
        <v>43.414999999999999</v>
      </c>
      <c r="AO30" s="3">
        <v>39.692999999999998</v>
      </c>
      <c r="AP30" s="3">
        <v>43.584000000000003</v>
      </c>
      <c r="AQ30" s="3">
        <v>30.03</v>
      </c>
    </row>
    <row r="31" spans="2:43">
      <c r="AH31" s="1" t="s">
        <v>135</v>
      </c>
      <c r="AI31" s="3">
        <v>16.504000000000001</v>
      </c>
      <c r="AJ31" s="3">
        <v>8.11</v>
      </c>
      <c r="AK31" s="3">
        <v>5.077</v>
      </c>
      <c r="AL31" s="3">
        <v>10.176</v>
      </c>
      <c r="AM31" s="3">
        <v>98.885000000000005</v>
      </c>
      <c r="AN31" s="3">
        <v>52.716999999999999</v>
      </c>
      <c r="AO31" s="3">
        <v>51.764000000000003</v>
      </c>
      <c r="AP31" s="3">
        <v>52.426000000000002</v>
      </c>
      <c r="AQ31" s="3">
        <v>36.381</v>
      </c>
    </row>
    <row r="32" spans="2:43">
      <c r="AH32" s="1" t="s">
        <v>136</v>
      </c>
      <c r="AI32" s="3">
        <v>14.801</v>
      </c>
      <c r="AJ32" s="3">
        <v>11.175000000000001</v>
      </c>
      <c r="AK32" s="3">
        <v>8.6669999999999998</v>
      </c>
      <c r="AL32" s="3">
        <v>10.198</v>
      </c>
      <c r="AM32" s="3">
        <v>34.667000000000002</v>
      </c>
      <c r="AN32" s="3">
        <v>48.917000000000002</v>
      </c>
      <c r="AO32" s="3">
        <v>45.338000000000001</v>
      </c>
      <c r="AP32" s="3">
        <v>41.106999999999999</v>
      </c>
      <c r="AQ32" s="3">
        <v>42.859000000000002</v>
      </c>
    </row>
    <row r="33" spans="34:43">
      <c r="AH33" s="1" t="s">
        <v>137</v>
      </c>
      <c r="AI33" s="3">
        <v>14.726000000000001</v>
      </c>
      <c r="AJ33" s="3">
        <v>12.875</v>
      </c>
      <c r="AK33" s="3">
        <v>9.5449999999999999</v>
      </c>
      <c r="AL33" s="3">
        <v>11.926</v>
      </c>
      <c r="AM33" s="3">
        <v>54.622</v>
      </c>
      <c r="AN33" s="3">
        <v>54.262999999999998</v>
      </c>
      <c r="AO33" s="3">
        <v>60.667000000000002</v>
      </c>
      <c r="AP33" s="3">
        <v>62.680999999999997</v>
      </c>
      <c r="AQ33" s="3">
        <v>40.110999999999997</v>
      </c>
    </row>
    <row r="34" spans="34:43">
      <c r="AH34" s="1" t="s">
        <v>138</v>
      </c>
      <c r="AI34" s="3">
        <v>13.131</v>
      </c>
      <c r="AJ34" s="3">
        <v>10.933999999999999</v>
      </c>
      <c r="AK34" s="3">
        <v>4.2160000000000002</v>
      </c>
      <c r="AL34" s="3">
        <v>10.994999999999999</v>
      </c>
      <c r="AM34" s="3">
        <v>57.646000000000001</v>
      </c>
      <c r="AN34" s="3">
        <v>38</v>
      </c>
      <c r="AO34" s="3">
        <v>92.960999999999999</v>
      </c>
      <c r="AP34" s="3">
        <v>64.003</v>
      </c>
      <c r="AQ34" s="3">
        <v>42.19</v>
      </c>
    </row>
    <row r="35" spans="34:43">
      <c r="AH35" s="1" t="s">
        <v>139</v>
      </c>
      <c r="AI35" s="3">
        <v>15.619</v>
      </c>
      <c r="AJ35" s="3">
        <v>10.541</v>
      </c>
      <c r="AK35" s="3">
        <v>7.45</v>
      </c>
      <c r="AL35" s="3">
        <v>16.658999999999999</v>
      </c>
      <c r="AM35" s="3">
        <v>70.566000000000003</v>
      </c>
      <c r="AN35" s="3">
        <v>50.771999999999998</v>
      </c>
      <c r="AO35" s="3">
        <v>65.129000000000005</v>
      </c>
      <c r="AP35" s="3">
        <v>52.771999999999998</v>
      </c>
      <c r="AQ35" s="3">
        <v>49.36</v>
      </c>
    </row>
    <row r="36" spans="34:43">
      <c r="AH36" s="1" t="s">
        <v>140</v>
      </c>
      <c r="AI36" s="3">
        <v>15.505000000000001</v>
      </c>
      <c r="AJ36" s="3">
        <v>8.1379999999999999</v>
      </c>
      <c r="AK36" s="3">
        <v>9.0649999999999995</v>
      </c>
      <c r="AL36" s="3">
        <v>21.227</v>
      </c>
      <c r="AM36" s="3">
        <v>47.088000000000001</v>
      </c>
      <c r="AN36" s="3">
        <v>54.405999999999999</v>
      </c>
      <c r="AO36" s="3">
        <v>59.545999999999999</v>
      </c>
      <c r="AP36" s="3">
        <v>46.557000000000002</v>
      </c>
      <c r="AQ36" s="3">
        <v>44.710999999999999</v>
      </c>
    </row>
    <row r="37" spans="34:43">
      <c r="AH37" s="1" t="s">
        <v>141</v>
      </c>
      <c r="AI37" s="3">
        <v>17.306000000000001</v>
      </c>
      <c r="AJ37" s="3">
        <v>11.391999999999999</v>
      </c>
      <c r="AK37" s="3">
        <v>10.823</v>
      </c>
      <c r="AL37" s="3">
        <v>17.7</v>
      </c>
      <c r="AM37" s="3">
        <v>46.472000000000001</v>
      </c>
      <c r="AN37" s="3">
        <v>41.676000000000002</v>
      </c>
      <c r="AO37" s="3">
        <v>65.009</v>
      </c>
      <c r="AP37" s="3">
        <v>44.820999999999998</v>
      </c>
      <c r="AQ37" s="3">
        <v>57.923000000000002</v>
      </c>
    </row>
    <row r="38" spans="34:43">
      <c r="AH38" s="1" t="s">
        <v>142</v>
      </c>
      <c r="AI38" s="3">
        <v>17.202999999999999</v>
      </c>
      <c r="AJ38" s="3">
        <v>7.601</v>
      </c>
      <c r="AK38" s="3">
        <v>7.18</v>
      </c>
      <c r="AL38" s="3">
        <v>22.227</v>
      </c>
      <c r="AM38" s="3">
        <v>85.733000000000004</v>
      </c>
      <c r="AN38" s="3">
        <v>61.716000000000001</v>
      </c>
      <c r="AO38" s="3">
        <v>63.515999999999998</v>
      </c>
      <c r="AP38" s="3">
        <v>31.526</v>
      </c>
      <c r="AQ38" s="3">
        <v>48.005000000000003</v>
      </c>
    </row>
    <row r="39" spans="34:43">
      <c r="AH39" s="1" t="s">
        <v>143</v>
      </c>
      <c r="AI39" s="3">
        <v>15.845000000000001</v>
      </c>
      <c r="AJ39" s="3">
        <v>8.2460000000000004</v>
      </c>
      <c r="AK39" s="3">
        <v>10.564</v>
      </c>
      <c r="AL39" s="3">
        <v>18.986999999999998</v>
      </c>
      <c r="AM39" s="3">
        <v>76.444000000000003</v>
      </c>
      <c r="AN39" s="3">
        <v>60.901000000000003</v>
      </c>
      <c r="AO39" s="3">
        <v>63.386000000000003</v>
      </c>
      <c r="AP39" s="3">
        <v>34.006999999999998</v>
      </c>
      <c r="AQ39" s="3">
        <v>35.734000000000002</v>
      </c>
    </row>
    <row r="40" spans="34:43">
      <c r="AH40" s="1" t="s">
        <v>144</v>
      </c>
      <c r="AI40" s="3">
        <v>14.664999999999999</v>
      </c>
      <c r="AJ40" s="3">
        <v>6.96</v>
      </c>
      <c r="AK40" s="3">
        <v>6.726</v>
      </c>
      <c r="AL40" s="3">
        <v>22.853000000000002</v>
      </c>
      <c r="AM40" s="3">
        <v>61.6</v>
      </c>
      <c r="AN40" s="3">
        <v>65.296000000000006</v>
      </c>
      <c r="AO40" s="3">
        <v>55.829000000000001</v>
      </c>
      <c r="AP40" s="3">
        <v>41.484000000000002</v>
      </c>
      <c r="AQ40" s="3">
        <v>30.265000000000001</v>
      </c>
    </row>
    <row r="41" spans="34:43">
      <c r="AH41" s="1" t="s">
        <v>145</v>
      </c>
      <c r="AI41" s="3">
        <v>15.292999999999999</v>
      </c>
      <c r="AJ41" s="3">
        <v>8.1379999999999999</v>
      </c>
      <c r="AK41" s="3">
        <v>10.667</v>
      </c>
      <c r="AL41" s="3">
        <v>20.718</v>
      </c>
      <c r="AM41" s="3">
        <v>74.623999999999995</v>
      </c>
      <c r="AN41" s="3">
        <v>52.872999999999998</v>
      </c>
      <c r="AO41" s="3">
        <v>42.526000000000003</v>
      </c>
      <c r="AP41" s="3">
        <v>93.465999999999994</v>
      </c>
      <c r="AQ41" s="3">
        <v>46.235999999999997</v>
      </c>
    </row>
    <row r="42" spans="34:43">
      <c r="AH42" s="1" t="s">
        <v>146</v>
      </c>
      <c r="AI42" s="3">
        <v>15.409000000000001</v>
      </c>
      <c r="AJ42" s="3">
        <v>8.2460000000000004</v>
      </c>
      <c r="AK42" s="3">
        <v>11.111000000000001</v>
      </c>
      <c r="AL42" s="3">
        <v>18.091999999999999</v>
      </c>
      <c r="AM42" s="3">
        <v>69.346000000000004</v>
      </c>
      <c r="AN42" s="3">
        <v>57.585000000000001</v>
      </c>
      <c r="AO42" s="3">
        <v>52.43</v>
      </c>
      <c r="AP42" s="3">
        <v>84.126000000000005</v>
      </c>
      <c r="AQ42" s="3">
        <v>48.023000000000003</v>
      </c>
    </row>
    <row r="43" spans="34:43">
      <c r="AH43" s="1" t="s">
        <v>147</v>
      </c>
      <c r="AI43" s="3">
        <v>9.7880000000000003</v>
      </c>
      <c r="AJ43" s="3">
        <v>6.7990000000000004</v>
      </c>
      <c r="AK43" s="3">
        <v>11.942</v>
      </c>
      <c r="AL43" s="3">
        <v>22.065999999999999</v>
      </c>
      <c r="AM43" s="3">
        <v>111.75</v>
      </c>
      <c r="AN43" s="3">
        <v>46.235999999999997</v>
      </c>
      <c r="AO43" s="3">
        <v>56.015999999999998</v>
      </c>
      <c r="AP43" s="3">
        <v>71.561000000000007</v>
      </c>
      <c r="AQ43" s="3">
        <v>46.819000000000003</v>
      </c>
    </row>
    <row r="44" spans="34:43">
      <c r="AH44" s="1" t="s">
        <v>148</v>
      </c>
      <c r="AI44" s="3">
        <v>15.606</v>
      </c>
      <c r="AJ44" s="3">
        <v>10.667</v>
      </c>
      <c r="AK44" s="3">
        <v>8.8550000000000004</v>
      </c>
      <c r="AL44" s="3">
        <v>18.135000000000002</v>
      </c>
      <c r="AM44" s="3">
        <v>101.37</v>
      </c>
      <c r="AN44" s="3">
        <v>58.746000000000002</v>
      </c>
      <c r="AO44" s="3">
        <v>71.501999999999995</v>
      </c>
      <c r="AP44" s="3">
        <v>127.78</v>
      </c>
      <c r="AQ44" s="3">
        <v>62.003999999999998</v>
      </c>
    </row>
    <row r="45" spans="34:43">
      <c r="AH45" s="1" t="s">
        <v>149</v>
      </c>
      <c r="AI45" s="3">
        <v>21.672999999999998</v>
      </c>
      <c r="AJ45" s="3">
        <v>13.949</v>
      </c>
      <c r="AK45" s="3">
        <v>9.7880000000000003</v>
      </c>
      <c r="AL45" s="3">
        <v>19.132000000000001</v>
      </c>
      <c r="AM45" s="3">
        <v>73.418999999999997</v>
      </c>
      <c r="AN45" s="3">
        <v>52.831000000000003</v>
      </c>
      <c r="AO45" s="3">
        <v>84.48</v>
      </c>
      <c r="AP45" s="3">
        <v>97.965000000000003</v>
      </c>
      <c r="AQ45" s="3">
        <v>51.863</v>
      </c>
    </row>
    <row r="46" spans="34:43">
      <c r="AH46" s="1" t="s">
        <v>150</v>
      </c>
      <c r="AI46" s="3">
        <v>24.277999999999999</v>
      </c>
      <c r="AJ46" s="3">
        <v>15.118</v>
      </c>
      <c r="AK46" s="3">
        <v>11.59</v>
      </c>
      <c r="AL46" s="3">
        <v>18.303000000000001</v>
      </c>
      <c r="AM46" s="3">
        <v>82.671000000000006</v>
      </c>
      <c r="AN46" s="3">
        <v>74.506</v>
      </c>
      <c r="AO46" s="3">
        <v>64.137</v>
      </c>
      <c r="AP46" s="3">
        <v>87.933999999999997</v>
      </c>
      <c r="AQ46" s="3">
        <v>66.656999999999996</v>
      </c>
    </row>
    <row r="47" spans="34:43">
      <c r="AH47" s="1" t="s">
        <v>151</v>
      </c>
      <c r="AI47" s="3">
        <v>17.338999999999999</v>
      </c>
      <c r="AJ47" s="3">
        <v>16.498000000000001</v>
      </c>
      <c r="AK47" s="3">
        <v>15.202</v>
      </c>
      <c r="AL47" s="3">
        <v>24.015999999999998</v>
      </c>
      <c r="AM47" s="3">
        <v>72.066999999999993</v>
      </c>
      <c r="AN47" s="3">
        <v>64.599999999999994</v>
      </c>
      <c r="AO47" s="3">
        <v>63.951999999999998</v>
      </c>
      <c r="AP47" s="3">
        <v>47.363999999999997</v>
      </c>
      <c r="AQ47" s="3">
        <v>52.209000000000003</v>
      </c>
    </row>
    <row r="48" spans="34:43">
      <c r="AH48" s="1" t="s">
        <v>152</v>
      </c>
      <c r="AI48" s="3">
        <v>16.353999999999999</v>
      </c>
      <c r="AJ48" s="3">
        <v>14.667</v>
      </c>
      <c r="AK48" s="3">
        <v>7.8630000000000004</v>
      </c>
      <c r="AL48" s="3">
        <v>15.324999999999999</v>
      </c>
      <c r="AM48" s="3">
        <v>70.783000000000001</v>
      </c>
      <c r="AN48" s="3">
        <v>60.11</v>
      </c>
      <c r="AO48" s="3">
        <v>57.718000000000004</v>
      </c>
      <c r="AP48" s="3">
        <v>44.738999999999997</v>
      </c>
      <c r="AQ48" s="3">
        <v>53.174999999999997</v>
      </c>
    </row>
    <row r="49" spans="34:43">
      <c r="AH49" s="1" t="s">
        <v>153</v>
      </c>
      <c r="AI49" s="3">
        <v>17.311</v>
      </c>
      <c r="AJ49" s="3">
        <v>19.193999999999999</v>
      </c>
      <c r="AK49" s="3">
        <v>16.515999999999998</v>
      </c>
      <c r="AL49" s="3">
        <v>14.531000000000001</v>
      </c>
      <c r="AM49" s="3">
        <v>71.510999999999996</v>
      </c>
      <c r="AN49" s="3">
        <v>64.483000000000004</v>
      </c>
      <c r="AO49" s="3">
        <v>76.89</v>
      </c>
      <c r="AP49" s="3">
        <v>43.442</v>
      </c>
      <c r="AQ49" s="3">
        <v>64.376999999999995</v>
      </c>
    </row>
    <row r="50" spans="34:43">
      <c r="AH50" s="1" t="s">
        <v>154</v>
      </c>
      <c r="AI50" s="3">
        <v>20.521999999999998</v>
      </c>
      <c r="AJ50" s="3">
        <v>15.712999999999999</v>
      </c>
      <c r="AK50" s="3">
        <v>7.95</v>
      </c>
      <c r="AL50" s="3">
        <v>20.201000000000001</v>
      </c>
      <c r="AM50" s="3">
        <v>92.597999999999999</v>
      </c>
      <c r="AN50" s="3">
        <v>75.599999999999994</v>
      </c>
      <c r="AO50" s="3">
        <v>66.668000000000006</v>
      </c>
      <c r="AP50" s="3">
        <v>55.392000000000003</v>
      </c>
      <c r="AQ50" s="3">
        <v>77.335999999999999</v>
      </c>
    </row>
    <row r="51" spans="34:43">
      <c r="AH51" s="1" t="s">
        <v>155</v>
      </c>
      <c r="AI51" s="3">
        <v>16.274999999999999</v>
      </c>
      <c r="AJ51" s="3">
        <v>12.648999999999999</v>
      </c>
      <c r="AK51" s="3">
        <v>8.9990000000000006</v>
      </c>
      <c r="AL51" s="3">
        <v>16.024999999999999</v>
      </c>
      <c r="AM51" s="3">
        <v>77.016999999999996</v>
      </c>
      <c r="AN51" s="3">
        <v>63.308</v>
      </c>
      <c r="AO51" s="3">
        <v>112.74</v>
      </c>
      <c r="AP51" s="3">
        <v>76.177999999999997</v>
      </c>
      <c r="AQ51" s="3">
        <v>57.8</v>
      </c>
    </row>
    <row r="52" spans="34:43">
      <c r="AH52" s="1" t="s">
        <v>156</v>
      </c>
      <c r="AI52" s="3">
        <v>20.893999999999998</v>
      </c>
      <c r="AJ52" s="3">
        <v>16.024999999999999</v>
      </c>
      <c r="AK52" s="3">
        <v>10.260999999999999</v>
      </c>
      <c r="AL52" s="3">
        <v>18.571000000000002</v>
      </c>
      <c r="AM52" s="3">
        <v>120.44</v>
      </c>
      <c r="AN52" s="3">
        <v>86.548000000000002</v>
      </c>
      <c r="AO52" s="3">
        <v>62.351999999999997</v>
      </c>
      <c r="AP52" s="3">
        <v>53.945999999999998</v>
      </c>
      <c r="AQ52" s="3">
        <v>56.765000000000001</v>
      </c>
    </row>
    <row r="53" spans="34:43">
      <c r="AH53" s="1" t="s">
        <v>157</v>
      </c>
      <c r="AI53" s="3">
        <v>22.190999999999999</v>
      </c>
      <c r="AJ53" s="3">
        <v>22.960999999999999</v>
      </c>
      <c r="AK53" s="3">
        <v>15.613</v>
      </c>
      <c r="AL53" s="3">
        <v>18.097000000000001</v>
      </c>
      <c r="AM53" s="3">
        <v>58.222000000000001</v>
      </c>
      <c r="AN53" s="3">
        <v>77.721999999999994</v>
      </c>
      <c r="AO53" s="3">
        <v>104.95</v>
      </c>
      <c r="AP53" s="3">
        <v>30.702000000000002</v>
      </c>
      <c r="AQ53" s="3">
        <v>53.140999999999998</v>
      </c>
    </row>
    <row r="54" spans="34:43">
      <c r="AH54" s="1" t="s">
        <v>158</v>
      </c>
      <c r="AI54" s="3">
        <v>8</v>
      </c>
      <c r="AJ54" s="3">
        <v>18.271000000000001</v>
      </c>
      <c r="AK54" s="3">
        <v>17.744</v>
      </c>
      <c r="AL54" s="3">
        <v>17.783000000000001</v>
      </c>
      <c r="AM54" s="3">
        <v>96.444999999999993</v>
      </c>
      <c r="AN54" s="3">
        <v>70.424000000000007</v>
      </c>
      <c r="AO54" s="3">
        <v>72.363</v>
      </c>
      <c r="AP54" s="3">
        <v>47.01</v>
      </c>
      <c r="AQ54" s="3">
        <v>52.392000000000003</v>
      </c>
    </row>
    <row r="55" spans="34:43">
      <c r="AH55" s="1" t="s">
        <v>159</v>
      </c>
      <c r="AI55" s="3">
        <v>12.579000000000001</v>
      </c>
      <c r="AJ55" s="3">
        <v>14.347</v>
      </c>
      <c r="AK55" s="3">
        <v>25.364999999999998</v>
      </c>
      <c r="AL55" s="3">
        <v>19.675999999999998</v>
      </c>
      <c r="AM55" s="3">
        <v>113.34</v>
      </c>
      <c r="AN55" s="3">
        <v>79</v>
      </c>
      <c r="AO55" s="3">
        <v>67.593999999999994</v>
      </c>
      <c r="AP55" s="3">
        <v>36.984999999999999</v>
      </c>
      <c r="AQ55" s="3">
        <v>54.033000000000001</v>
      </c>
    </row>
    <row r="56" spans="34:43">
      <c r="AH56" s="1" t="s">
        <v>160</v>
      </c>
      <c r="AI56" s="3">
        <v>12.586</v>
      </c>
      <c r="AJ56" s="3">
        <v>18.244</v>
      </c>
      <c r="AK56" s="3">
        <v>9.6150000000000002</v>
      </c>
      <c r="AL56" s="3">
        <v>20.488</v>
      </c>
      <c r="AM56" s="3">
        <v>85.009</v>
      </c>
      <c r="AN56" s="3">
        <v>89.369</v>
      </c>
      <c r="AO56" s="3">
        <v>46.878</v>
      </c>
      <c r="AP56" s="3">
        <v>63.13</v>
      </c>
      <c r="AQ56" s="3">
        <v>45.820999999999998</v>
      </c>
    </row>
    <row r="57" spans="34:43">
      <c r="AH57" s="1" t="s">
        <v>161</v>
      </c>
      <c r="AI57" s="3">
        <v>19.146999999999998</v>
      </c>
      <c r="AJ57" s="3">
        <v>17.977</v>
      </c>
      <c r="AK57" s="3">
        <v>12.260999999999999</v>
      </c>
      <c r="AL57" s="3">
        <v>20.661000000000001</v>
      </c>
      <c r="AM57" s="3">
        <v>77.334999999999994</v>
      </c>
      <c r="AN57" s="3">
        <v>97.641000000000005</v>
      </c>
      <c r="AO57" s="3">
        <v>82.14</v>
      </c>
      <c r="AP57" s="3">
        <v>52.426000000000002</v>
      </c>
      <c r="AQ57" s="3">
        <v>65.513000000000005</v>
      </c>
    </row>
    <row r="58" spans="34:43">
      <c r="AH58" s="1" t="s">
        <v>162</v>
      </c>
      <c r="AI58" s="3">
        <v>15.118</v>
      </c>
      <c r="AJ58" s="3">
        <v>22.222000000000001</v>
      </c>
      <c r="AK58" s="3">
        <v>18.908000000000001</v>
      </c>
      <c r="AL58" s="3">
        <v>20.893999999999998</v>
      </c>
      <c r="AM58" s="3">
        <v>101.33</v>
      </c>
      <c r="AN58" s="3">
        <v>124.03</v>
      </c>
      <c r="AO58" s="3">
        <v>64.938000000000002</v>
      </c>
      <c r="AP58" s="3">
        <v>48.414000000000001</v>
      </c>
      <c r="AQ58" s="3">
        <v>66.165000000000006</v>
      </c>
    </row>
    <row r="59" spans="34:43">
      <c r="AH59" s="1" t="s">
        <v>163</v>
      </c>
      <c r="AI59" s="3">
        <v>11.331</v>
      </c>
      <c r="AJ59" s="3">
        <v>23.201000000000001</v>
      </c>
      <c r="AK59" s="3">
        <v>11.942</v>
      </c>
      <c r="AL59" s="3">
        <v>14.66</v>
      </c>
      <c r="AM59" s="3">
        <v>68.495999999999995</v>
      </c>
      <c r="AN59" s="3">
        <v>61.075000000000003</v>
      </c>
      <c r="AO59" s="3">
        <v>82.367000000000004</v>
      </c>
      <c r="AP59" s="3">
        <v>38.264000000000003</v>
      </c>
      <c r="AQ59" s="3">
        <v>59.302999999999997</v>
      </c>
    </row>
    <row r="60" spans="34:43">
      <c r="AH60" s="1" t="s">
        <v>164</v>
      </c>
      <c r="AI60" s="3">
        <v>11.331</v>
      </c>
      <c r="AJ60" s="3">
        <v>14.667</v>
      </c>
      <c r="AK60" s="3">
        <v>12.292999999999999</v>
      </c>
      <c r="AL60" s="3">
        <v>15.632</v>
      </c>
      <c r="AM60" s="3">
        <v>86.635000000000005</v>
      </c>
      <c r="AN60" s="3">
        <v>65.876999999999995</v>
      </c>
      <c r="AO60" s="3">
        <v>112.11</v>
      </c>
      <c r="AP60" s="3">
        <v>61.287999999999997</v>
      </c>
      <c r="AQ60" s="3">
        <v>53.67</v>
      </c>
    </row>
    <row r="61" spans="34:43">
      <c r="AH61" s="1" t="s">
        <v>165</v>
      </c>
      <c r="AI61" s="3">
        <v>23.773</v>
      </c>
      <c r="AJ61" s="3">
        <v>16.45</v>
      </c>
      <c r="AK61" s="3">
        <v>15.657</v>
      </c>
      <c r="AL61" s="3">
        <v>19.48</v>
      </c>
      <c r="AM61" s="3">
        <v>109.7</v>
      </c>
      <c r="AN61" s="3">
        <v>85.171999999999997</v>
      </c>
      <c r="AO61" s="3">
        <v>106.76</v>
      </c>
      <c r="AP61" s="3">
        <v>54.768000000000001</v>
      </c>
      <c r="AQ61" s="3">
        <v>57.305999999999997</v>
      </c>
    </row>
    <row r="62" spans="34:43">
      <c r="AH62" s="1" t="s">
        <v>166</v>
      </c>
      <c r="AI62" s="3">
        <v>13.333</v>
      </c>
      <c r="AJ62" s="3">
        <v>14.66</v>
      </c>
      <c r="AK62" s="3">
        <v>8.1950000000000003</v>
      </c>
      <c r="AL62" s="3">
        <v>22.332999999999998</v>
      </c>
      <c r="AM62" s="3">
        <v>74.096000000000004</v>
      </c>
      <c r="AN62" s="3">
        <v>96.489000000000004</v>
      </c>
      <c r="AO62" s="3">
        <v>94.668000000000006</v>
      </c>
      <c r="AP62" s="3">
        <v>136.22</v>
      </c>
      <c r="AQ62" s="3">
        <v>48.831000000000003</v>
      </c>
    </row>
    <row r="63" spans="34:43">
      <c r="AH63" s="1" t="s">
        <v>167</v>
      </c>
      <c r="AI63" s="3">
        <v>11.244</v>
      </c>
      <c r="AJ63" s="3">
        <v>23.571999999999999</v>
      </c>
      <c r="AK63" s="3">
        <v>20.946000000000002</v>
      </c>
      <c r="AL63" s="3">
        <v>18.010000000000002</v>
      </c>
      <c r="AM63" s="3">
        <v>72.977999999999994</v>
      </c>
      <c r="AN63" s="3">
        <v>82.718999999999994</v>
      </c>
      <c r="AO63" s="3">
        <v>72.001000000000005</v>
      </c>
      <c r="AP63" s="3">
        <v>163.92</v>
      </c>
      <c r="AQ63" s="3">
        <v>49.494999999999997</v>
      </c>
    </row>
    <row r="64" spans="34:43">
      <c r="AH64" s="1" t="s">
        <v>168</v>
      </c>
      <c r="AI64" s="3">
        <v>14.773999999999999</v>
      </c>
      <c r="AJ64" s="3">
        <v>22.858000000000001</v>
      </c>
      <c r="AK64" s="3">
        <v>11.191000000000001</v>
      </c>
      <c r="AL64" s="3">
        <v>15.901</v>
      </c>
      <c r="AM64" s="3">
        <v>73.33</v>
      </c>
      <c r="AN64" s="3">
        <v>86.989000000000004</v>
      </c>
      <c r="AO64" s="3">
        <v>60.198999999999998</v>
      </c>
      <c r="AP64" s="3">
        <v>155.56</v>
      </c>
      <c r="AQ64" s="3">
        <v>78.638000000000005</v>
      </c>
    </row>
    <row r="65" spans="34:43">
      <c r="AH65" s="1" t="s">
        <v>169</v>
      </c>
      <c r="AI65" s="3">
        <v>16.771999999999998</v>
      </c>
      <c r="AJ65" s="3">
        <v>36</v>
      </c>
      <c r="AK65" s="3">
        <v>5.7949999999999999</v>
      </c>
      <c r="AL65" s="3">
        <v>10.685</v>
      </c>
      <c r="AM65" s="3">
        <v>70.224000000000004</v>
      </c>
      <c r="AN65" s="3">
        <v>87.989000000000004</v>
      </c>
      <c r="AO65" s="3">
        <v>76.012</v>
      </c>
      <c r="AP65" s="3">
        <v>92.284000000000006</v>
      </c>
      <c r="AQ65" s="3">
        <v>47.347000000000001</v>
      </c>
    </row>
    <row r="66" spans="34:43">
      <c r="AH66" s="1" t="s">
        <v>170</v>
      </c>
      <c r="AI66" s="3">
        <v>19.23</v>
      </c>
      <c r="AJ66" s="3">
        <v>16.443999999999999</v>
      </c>
      <c r="AK66" s="3">
        <v>8.0120000000000005</v>
      </c>
      <c r="AL66" s="3">
        <v>12.516</v>
      </c>
      <c r="AM66" s="3">
        <v>55.113</v>
      </c>
      <c r="AN66" s="3">
        <v>79.307000000000002</v>
      </c>
      <c r="AO66" s="3">
        <v>46.804000000000002</v>
      </c>
      <c r="AP66" s="3">
        <v>70.587999999999994</v>
      </c>
      <c r="AQ66" s="3">
        <v>43.66</v>
      </c>
    </row>
    <row r="67" spans="34:43">
      <c r="AH67" s="1" t="s">
        <v>171</v>
      </c>
      <c r="AI67" s="3">
        <v>12.727</v>
      </c>
      <c r="AJ67" s="3">
        <v>17.259</v>
      </c>
      <c r="AK67" s="3">
        <v>12.648999999999999</v>
      </c>
      <c r="AL67" s="3">
        <v>25.364999999999998</v>
      </c>
      <c r="AM67" s="3">
        <v>98.221999999999994</v>
      </c>
      <c r="AN67" s="3">
        <v>87.120999999999995</v>
      </c>
      <c r="AO67" s="3">
        <v>88.703000000000003</v>
      </c>
      <c r="AP67" s="3">
        <v>77.14</v>
      </c>
      <c r="AQ67" s="3">
        <v>76.623000000000005</v>
      </c>
    </row>
    <row r="68" spans="34:43">
      <c r="AH68" s="1" t="s">
        <v>172</v>
      </c>
      <c r="AI68" s="3">
        <v>17.783000000000001</v>
      </c>
      <c r="AJ68" s="3">
        <v>15.111000000000001</v>
      </c>
      <c r="AK68" s="3">
        <v>6.9569999999999999</v>
      </c>
      <c r="AL68" s="3">
        <v>16.111000000000001</v>
      </c>
      <c r="AM68" s="3">
        <v>58.3</v>
      </c>
      <c r="AN68" s="3">
        <v>65.406999999999996</v>
      </c>
      <c r="AO68" s="3">
        <v>111.5</v>
      </c>
      <c r="AP68" s="3">
        <v>38.725000000000001</v>
      </c>
      <c r="AQ68" s="3">
        <v>65.605000000000004</v>
      </c>
    </row>
    <row r="69" spans="34:43">
      <c r="AH69" s="1" t="s">
        <v>173</v>
      </c>
      <c r="AI69" s="3">
        <v>16.971</v>
      </c>
      <c r="AJ69" s="3">
        <v>17.259</v>
      </c>
      <c r="AK69" s="3">
        <v>8.8219999999999992</v>
      </c>
      <c r="AL69" s="3">
        <v>18.010000000000002</v>
      </c>
      <c r="AM69" s="3">
        <v>76</v>
      </c>
      <c r="AN69" s="3">
        <v>58.387</v>
      </c>
      <c r="AO69" s="3">
        <v>112.89</v>
      </c>
      <c r="AP69" s="3">
        <v>68.763999999999996</v>
      </c>
      <c r="AQ69" s="3">
        <v>60.841999999999999</v>
      </c>
    </row>
    <row r="70" spans="34:43">
      <c r="AH70" s="1" t="s">
        <v>174</v>
      </c>
      <c r="AI70" s="3">
        <v>16.707000000000001</v>
      </c>
      <c r="AJ70" s="3">
        <v>14.667</v>
      </c>
      <c r="AK70" s="3">
        <v>10.026999999999999</v>
      </c>
      <c r="AL70" s="3">
        <v>15.189</v>
      </c>
      <c r="AM70" s="3">
        <v>61</v>
      </c>
      <c r="AN70" s="3">
        <v>98.341999999999999</v>
      </c>
      <c r="AO70" s="3">
        <v>90.528999999999996</v>
      </c>
      <c r="AP70" s="3">
        <v>59.029000000000003</v>
      </c>
      <c r="AQ70" s="3">
        <v>62.893000000000001</v>
      </c>
    </row>
    <row r="71" spans="34:43">
      <c r="AH71" s="1" t="s">
        <v>175</v>
      </c>
      <c r="AI71" s="3">
        <v>17.643999999999998</v>
      </c>
      <c r="AJ71" s="3">
        <v>11.538</v>
      </c>
      <c r="AK71" s="3">
        <v>10.260999999999999</v>
      </c>
      <c r="AL71" s="3">
        <v>22.460999999999999</v>
      </c>
      <c r="AM71" s="3">
        <v>62.975000000000001</v>
      </c>
      <c r="AN71" s="3">
        <v>63.83</v>
      </c>
      <c r="AO71" s="3">
        <v>104</v>
      </c>
      <c r="AP71" s="3">
        <v>53.298000000000002</v>
      </c>
      <c r="AQ71" s="3">
        <v>76.236000000000004</v>
      </c>
    </row>
    <row r="72" spans="34:43">
      <c r="AH72" s="1" t="s">
        <v>176</v>
      </c>
      <c r="AI72" s="3">
        <v>17.385000000000002</v>
      </c>
      <c r="AJ72" s="3">
        <v>15.632</v>
      </c>
      <c r="AK72" s="3">
        <v>5.7779999999999996</v>
      </c>
      <c r="AL72" s="3">
        <v>19.254999999999999</v>
      </c>
      <c r="AM72" s="3">
        <v>43.676000000000002</v>
      </c>
      <c r="AN72" s="3">
        <v>51.204000000000001</v>
      </c>
      <c r="AO72" s="3">
        <v>70.391999999999996</v>
      </c>
      <c r="AP72" s="3">
        <v>56.253</v>
      </c>
      <c r="AQ72" s="3">
        <v>79.433999999999997</v>
      </c>
    </row>
    <row r="73" spans="34:43">
      <c r="AH73" s="1" t="s">
        <v>177</v>
      </c>
      <c r="AI73" s="3">
        <v>14.558999999999999</v>
      </c>
      <c r="AJ73" s="3">
        <v>15.039</v>
      </c>
      <c r="AK73" s="3">
        <v>12.888999999999999</v>
      </c>
      <c r="AL73" s="3">
        <v>17.259</v>
      </c>
      <c r="AM73" s="3">
        <v>33.17</v>
      </c>
      <c r="AN73" s="3">
        <v>51.436999999999998</v>
      </c>
      <c r="AO73" s="3">
        <v>96.938999999999993</v>
      </c>
      <c r="AP73" s="3">
        <v>54.667999999999999</v>
      </c>
      <c r="AQ73" s="3">
        <v>69.602000000000004</v>
      </c>
    </row>
    <row r="74" spans="34:43">
      <c r="AH74" s="1" t="s">
        <v>178</v>
      </c>
      <c r="AI74" s="3">
        <v>21.332999999999998</v>
      </c>
      <c r="AJ74" s="3">
        <v>12.007999999999999</v>
      </c>
      <c r="AK74" s="3">
        <v>16.274999999999999</v>
      </c>
      <c r="AL74" s="3">
        <v>13.214</v>
      </c>
      <c r="AM74" s="3">
        <v>83.6</v>
      </c>
      <c r="AN74" s="3">
        <v>72.191999999999993</v>
      </c>
      <c r="AO74" s="3">
        <v>77.313000000000002</v>
      </c>
      <c r="AP74" s="3">
        <v>47.656999999999996</v>
      </c>
      <c r="AQ74" s="3">
        <v>55.732999999999997</v>
      </c>
    </row>
    <row r="75" spans="34:43">
      <c r="AH75" s="1" t="s">
        <v>179</v>
      </c>
      <c r="AI75" s="3">
        <v>19.414000000000001</v>
      </c>
      <c r="AJ75" s="3">
        <v>15.111000000000001</v>
      </c>
      <c r="AK75" s="3">
        <v>8.5370000000000008</v>
      </c>
      <c r="AL75" s="3">
        <v>14.834</v>
      </c>
      <c r="AM75" s="3">
        <v>87.646000000000001</v>
      </c>
      <c r="AN75" s="3">
        <v>79.387</v>
      </c>
      <c r="AO75" s="3">
        <v>72.888999999999996</v>
      </c>
      <c r="AP75" s="3">
        <v>51.100999999999999</v>
      </c>
      <c r="AQ75" s="3">
        <v>55.155999999999999</v>
      </c>
    </row>
    <row r="76" spans="34:43">
      <c r="AH76" s="1" t="s">
        <v>180</v>
      </c>
      <c r="AI76" s="3">
        <v>14.333</v>
      </c>
      <c r="AJ76" s="3">
        <v>12.397</v>
      </c>
      <c r="AK76" s="3">
        <v>10.977</v>
      </c>
      <c r="AL76" s="3">
        <v>14.118</v>
      </c>
      <c r="AM76" s="3">
        <v>67.298000000000002</v>
      </c>
      <c r="AN76" s="3">
        <v>103</v>
      </c>
      <c r="AO76" s="3">
        <v>63.110999999999997</v>
      </c>
      <c r="AP76" s="3">
        <v>55.811</v>
      </c>
      <c r="AQ76" s="3">
        <v>49.781999999999996</v>
      </c>
    </row>
    <row r="77" spans="34:43">
      <c r="AH77" s="1" t="s">
        <v>181</v>
      </c>
      <c r="AI77" s="3">
        <v>18.672000000000001</v>
      </c>
      <c r="AJ77" s="3">
        <v>19.402999999999999</v>
      </c>
      <c r="AK77" s="3">
        <v>11.314</v>
      </c>
      <c r="AL77" s="3">
        <v>16.640999999999998</v>
      </c>
      <c r="AM77" s="3">
        <v>92</v>
      </c>
      <c r="AN77" s="3">
        <v>68</v>
      </c>
      <c r="AO77" s="3">
        <v>86.296000000000006</v>
      </c>
      <c r="AP77" s="3">
        <v>46.052999999999997</v>
      </c>
      <c r="AQ77" s="3">
        <v>63.878</v>
      </c>
    </row>
    <row r="78" spans="34:43">
      <c r="AH78" s="1" t="s">
        <v>182</v>
      </c>
      <c r="AI78" s="3">
        <v>18.286999999999999</v>
      </c>
      <c r="AJ78" s="3">
        <v>12.516</v>
      </c>
      <c r="AK78" s="3">
        <v>6.2380000000000004</v>
      </c>
      <c r="AL78" s="3">
        <v>12.727</v>
      </c>
      <c r="AM78" s="3">
        <v>89.522999999999996</v>
      </c>
      <c r="AN78" s="3">
        <v>84.468999999999994</v>
      </c>
      <c r="AO78" s="3">
        <v>65.760000000000005</v>
      </c>
      <c r="AP78" s="3">
        <v>25.593</v>
      </c>
      <c r="AQ78" s="3">
        <v>63.027000000000001</v>
      </c>
    </row>
    <row r="79" spans="34:43">
      <c r="AH79" s="1" t="s">
        <v>183</v>
      </c>
      <c r="AI79" s="3">
        <v>17.463999999999999</v>
      </c>
      <c r="AJ79" s="3">
        <v>20.808</v>
      </c>
      <c r="AK79" s="3">
        <v>8.8000000000000007</v>
      </c>
      <c r="AL79" s="3">
        <v>18.010000000000002</v>
      </c>
      <c r="AM79" s="3">
        <v>102.95</v>
      </c>
      <c r="AN79" s="3">
        <v>84.048000000000002</v>
      </c>
      <c r="AO79" s="3">
        <v>89.218999999999994</v>
      </c>
      <c r="AP79" s="3">
        <v>43.442</v>
      </c>
      <c r="AQ79" s="3">
        <v>56.963999999999999</v>
      </c>
    </row>
    <row r="80" spans="34:43">
      <c r="AH80" s="1" t="s">
        <v>184</v>
      </c>
      <c r="AI80" s="3">
        <v>14.510999999999999</v>
      </c>
      <c r="AJ80" s="3">
        <v>15.882</v>
      </c>
      <c r="AK80" s="3">
        <v>13.805999999999999</v>
      </c>
      <c r="AL80" s="3">
        <v>12.734999999999999</v>
      </c>
      <c r="AM80" s="3">
        <v>114.35</v>
      </c>
      <c r="AN80" s="3">
        <v>69.295000000000002</v>
      </c>
      <c r="AO80" s="3">
        <v>63.598999999999997</v>
      </c>
      <c r="AP80" s="3">
        <v>66.572999999999993</v>
      </c>
      <c r="AQ80" s="3">
        <v>76.492999999999995</v>
      </c>
    </row>
    <row r="81" spans="34:43">
      <c r="AH81" s="1" t="s">
        <v>185</v>
      </c>
      <c r="AI81" s="3">
        <v>17.356000000000002</v>
      </c>
      <c r="AJ81" s="3">
        <v>18.228000000000002</v>
      </c>
      <c r="AK81" s="3">
        <v>13.597</v>
      </c>
      <c r="AL81" s="3">
        <v>11.859</v>
      </c>
      <c r="AM81" s="3">
        <v>79.932000000000002</v>
      </c>
      <c r="AN81" s="3">
        <v>68.305999999999997</v>
      </c>
      <c r="AO81" s="3">
        <v>92.960999999999999</v>
      </c>
      <c r="AP81" s="3">
        <v>51.280999999999999</v>
      </c>
      <c r="AQ81" s="3">
        <v>54.015999999999998</v>
      </c>
    </row>
    <row r="82" spans="34:43">
      <c r="AH82" s="1" t="s">
        <v>186</v>
      </c>
      <c r="AI82" s="3">
        <v>23.06</v>
      </c>
      <c r="AJ82" s="3">
        <v>9.7880000000000003</v>
      </c>
      <c r="AK82" s="3">
        <v>10.759</v>
      </c>
      <c r="AL82" s="3">
        <v>15.632</v>
      </c>
      <c r="AM82" s="3">
        <v>101.16</v>
      </c>
      <c r="AN82" s="3">
        <v>71.34</v>
      </c>
      <c r="AO82" s="3">
        <v>71.34</v>
      </c>
      <c r="AP82" s="3">
        <v>50.927</v>
      </c>
      <c r="AQ82" s="3">
        <v>51.545000000000002</v>
      </c>
    </row>
    <row r="83" spans="34:43">
      <c r="AH83" s="1" t="s">
        <v>187</v>
      </c>
      <c r="AI83" s="3">
        <v>16.221</v>
      </c>
      <c r="AJ83" s="3">
        <v>13.37</v>
      </c>
      <c r="AK83" s="3">
        <v>8.5489999999999995</v>
      </c>
      <c r="AL83" s="3">
        <v>16.895</v>
      </c>
      <c r="AM83" s="3">
        <v>96.6</v>
      </c>
      <c r="AN83" s="3">
        <v>76.8</v>
      </c>
      <c r="AO83" s="3">
        <v>63.069000000000003</v>
      </c>
      <c r="AP83" s="3">
        <v>69.914000000000001</v>
      </c>
      <c r="AQ83" s="3">
        <v>77.224000000000004</v>
      </c>
    </row>
    <row r="84" spans="34:43">
      <c r="AH84" s="1" t="s">
        <v>188</v>
      </c>
      <c r="AI84" s="3">
        <v>18.856000000000002</v>
      </c>
      <c r="AJ84" s="3">
        <v>11.12</v>
      </c>
      <c r="AK84" s="3">
        <v>7.556</v>
      </c>
      <c r="AL84" s="3">
        <v>11.859</v>
      </c>
      <c r="AM84" s="3">
        <v>76</v>
      </c>
      <c r="AN84" s="3">
        <v>69.210999999999999</v>
      </c>
      <c r="AO84" s="3">
        <v>48.55</v>
      </c>
      <c r="AP84" s="3">
        <v>92.736000000000004</v>
      </c>
      <c r="AQ84" s="3">
        <v>80.277000000000001</v>
      </c>
    </row>
    <row r="85" spans="34:43">
      <c r="AH85" s="1" t="s">
        <v>189</v>
      </c>
      <c r="AI85" s="3">
        <v>16.39</v>
      </c>
      <c r="AJ85" s="3">
        <v>20</v>
      </c>
      <c r="AK85" s="3">
        <v>12.356999999999999</v>
      </c>
      <c r="AL85" s="3">
        <v>22.222000000000001</v>
      </c>
      <c r="AM85" s="3">
        <v>81.33</v>
      </c>
      <c r="AN85" s="3">
        <v>60.503</v>
      </c>
      <c r="AO85" s="3">
        <v>65.561000000000007</v>
      </c>
      <c r="AP85" s="3">
        <v>84.911000000000001</v>
      </c>
      <c r="AQ85" s="3">
        <v>101.76</v>
      </c>
    </row>
    <row r="86" spans="34:43">
      <c r="AH86" s="1" t="s">
        <v>190</v>
      </c>
      <c r="AI86" s="3">
        <v>12.942</v>
      </c>
      <c r="AJ86" s="3">
        <v>17.155999999999999</v>
      </c>
      <c r="AK86" s="3">
        <v>7.2350000000000003</v>
      </c>
      <c r="AL86" s="3">
        <v>25.030999999999999</v>
      </c>
      <c r="AM86" s="3">
        <v>81.789000000000001</v>
      </c>
      <c r="AN86" s="3">
        <v>93.781999999999996</v>
      </c>
      <c r="AO86" s="3">
        <v>92.132999999999996</v>
      </c>
      <c r="AP86" s="3">
        <v>63.3</v>
      </c>
      <c r="AQ86" s="3">
        <v>72.173000000000002</v>
      </c>
    </row>
    <row r="87" spans="34:43">
      <c r="AH87" s="1" t="s">
        <v>191</v>
      </c>
      <c r="AI87" s="3">
        <v>17.033999999999999</v>
      </c>
      <c r="AJ87" s="3">
        <v>9.9380000000000006</v>
      </c>
      <c r="AK87" s="3">
        <v>7.5419999999999998</v>
      </c>
      <c r="AL87" s="3">
        <v>15.901</v>
      </c>
      <c r="AM87" s="3">
        <v>78.191999999999993</v>
      </c>
      <c r="AN87" s="3">
        <v>72.89</v>
      </c>
      <c r="AO87" s="3">
        <v>81.935000000000002</v>
      </c>
      <c r="AP87" s="3">
        <v>97.522999999999996</v>
      </c>
      <c r="AQ87" s="3">
        <v>47.725999999999999</v>
      </c>
    </row>
    <row r="88" spans="34:43">
      <c r="AH88" s="1" t="s">
        <v>192</v>
      </c>
      <c r="AI88" s="3">
        <v>14.125</v>
      </c>
      <c r="AJ88" s="3">
        <v>19.576000000000001</v>
      </c>
      <c r="AK88" s="3">
        <v>5.7949999999999999</v>
      </c>
      <c r="AL88" s="3">
        <v>29.94</v>
      </c>
      <c r="AM88" s="3">
        <v>60.317</v>
      </c>
      <c r="AN88" s="3">
        <v>70.668000000000006</v>
      </c>
      <c r="AO88" s="3">
        <v>61.238</v>
      </c>
      <c r="AP88" s="3">
        <v>73.165999999999997</v>
      </c>
      <c r="AQ88" s="3">
        <v>64.442999999999998</v>
      </c>
    </row>
    <row r="89" spans="34:43">
      <c r="AH89" s="1" t="s">
        <v>193</v>
      </c>
      <c r="AI89" s="3">
        <v>18.835000000000001</v>
      </c>
      <c r="AJ89" s="3">
        <v>16.45</v>
      </c>
      <c r="AK89" s="3">
        <v>12.579000000000001</v>
      </c>
      <c r="AL89" s="3">
        <v>22.943999999999999</v>
      </c>
      <c r="AM89" s="3">
        <v>94</v>
      </c>
      <c r="AN89" s="3">
        <v>73.564999999999998</v>
      </c>
      <c r="AO89" s="3">
        <v>69.164000000000001</v>
      </c>
      <c r="AP89" s="3">
        <v>76.518000000000001</v>
      </c>
      <c r="AQ89" s="3">
        <v>52.612000000000002</v>
      </c>
    </row>
    <row r="90" spans="34:43">
      <c r="AH90" s="1" t="s">
        <v>194</v>
      </c>
      <c r="AI90" s="3">
        <v>14.228999999999999</v>
      </c>
      <c r="AJ90" s="3">
        <v>13.778</v>
      </c>
      <c r="AK90" s="3">
        <v>6.1740000000000004</v>
      </c>
      <c r="AL90" s="3">
        <v>21.885999999999999</v>
      </c>
      <c r="AM90" s="3">
        <v>80.004999999999995</v>
      </c>
      <c r="AN90" s="3">
        <v>75.406000000000006</v>
      </c>
      <c r="AO90" s="3">
        <v>62.457000000000001</v>
      </c>
      <c r="AP90" s="3">
        <v>54</v>
      </c>
      <c r="AQ90" s="3">
        <v>44.720999999999997</v>
      </c>
    </row>
    <row r="91" spans="34:43">
      <c r="AH91" s="1" t="s">
        <v>195</v>
      </c>
      <c r="AI91" s="3">
        <v>17.876999999999999</v>
      </c>
      <c r="AJ91" s="3">
        <v>16.492000000000001</v>
      </c>
      <c r="AK91" s="3">
        <v>13.785</v>
      </c>
      <c r="AL91" s="3">
        <v>11.926</v>
      </c>
      <c r="AM91" s="3">
        <v>110.04</v>
      </c>
      <c r="AN91" s="3">
        <v>60.006999999999998</v>
      </c>
      <c r="AO91" s="3">
        <v>56.338999999999999</v>
      </c>
      <c r="AP91" s="3">
        <v>59.21</v>
      </c>
      <c r="AQ91" s="3">
        <v>52.366</v>
      </c>
    </row>
    <row r="92" spans="34:43">
      <c r="AH92" s="1" t="s">
        <v>196</v>
      </c>
      <c r="AI92" s="3">
        <v>25.224</v>
      </c>
      <c r="AJ92" s="3">
        <v>14.032999999999999</v>
      </c>
      <c r="AK92" s="3">
        <v>11.427</v>
      </c>
      <c r="AL92" s="3">
        <v>14.531000000000001</v>
      </c>
      <c r="AM92" s="3">
        <v>98.66</v>
      </c>
      <c r="AN92" s="3">
        <v>87.816000000000003</v>
      </c>
      <c r="AO92" s="3">
        <v>87.852999999999994</v>
      </c>
      <c r="AP92" s="3">
        <v>44.322000000000003</v>
      </c>
      <c r="AQ92" s="3">
        <v>61.774000000000001</v>
      </c>
    </row>
    <row r="93" spans="34:43">
      <c r="AH93" s="1" t="s">
        <v>197</v>
      </c>
      <c r="AI93" s="3">
        <v>12.204000000000001</v>
      </c>
      <c r="AJ93" s="3">
        <v>16.154</v>
      </c>
      <c r="AK93" s="3">
        <v>11.734</v>
      </c>
      <c r="AL93" s="3">
        <v>13.214</v>
      </c>
      <c r="AM93" s="3">
        <v>71.132999999999996</v>
      </c>
      <c r="AN93" s="3">
        <v>72.33</v>
      </c>
      <c r="AO93" s="3">
        <v>55.460999999999999</v>
      </c>
      <c r="AP93" s="3">
        <v>72.293000000000006</v>
      </c>
      <c r="AQ93" s="3">
        <v>72.114000000000004</v>
      </c>
    </row>
    <row r="94" spans="34:43">
      <c r="AH94" s="1" t="s">
        <v>198</v>
      </c>
      <c r="AI94" s="3">
        <v>16.306000000000001</v>
      </c>
      <c r="AJ94" s="3">
        <v>14.993</v>
      </c>
      <c r="AK94" s="3">
        <v>10.896000000000001</v>
      </c>
      <c r="AL94" s="3">
        <v>11.555999999999999</v>
      </c>
      <c r="AM94" s="3">
        <v>66.128</v>
      </c>
      <c r="AN94" s="3">
        <v>64.119</v>
      </c>
      <c r="AO94" s="3">
        <v>55.689</v>
      </c>
      <c r="AP94" s="3">
        <v>73.225999999999999</v>
      </c>
      <c r="AQ94" s="3">
        <v>78.736999999999995</v>
      </c>
    </row>
    <row r="95" spans="34:43">
      <c r="AH95" s="1" t="s">
        <v>199</v>
      </c>
      <c r="AI95" s="3">
        <v>12.92</v>
      </c>
      <c r="AJ95" s="3">
        <v>12.92</v>
      </c>
      <c r="AK95" s="3">
        <v>7.7750000000000004</v>
      </c>
      <c r="AL95" s="3"/>
      <c r="AM95" s="3">
        <v>79.227999999999994</v>
      </c>
      <c r="AN95" s="3">
        <v>61.648000000000003</v>
      </c>
      <c r="AO95" s="3">
        <v>57.363</v>
      </c>
      <c r="AP95" s="3">
        <v>72.349999999999994</v>
      </c>
      <c r="AQ95" s="3">
        <v>70.820999999999998</v>
      </c>
    </row>
    <row r="96" spans="34:43">
      <c r="AH96" s="1" t="s">
        <v>200</v>
      </c>
      <c r="AI96" s="3">
        <v>14.347</v>
      </c>
      <c r="AJ96" s="3">
        <v>13.259</v>
      </c>
      <c r="AK96" s="3">
        <v>13.605</v>
      </c>
      <c r="AL96" s="3"/>
      <c r="AM96" s="3">
        <v>81.783000000000001</v>
      </c>
      <c r="AN96" s="3">
        <v>66</v>
      </c>
      <c r="AO96" s="3">
        <v>64.162999999999997</v>
      </c>
      <c r="AP96" s="3">
        <v>62.811</v>
      </c>
      <c r="AQ96" s="3">
        <v>61.625999999999998</v>
      </c>
    </row>
    <row r="97" spans="34:43">
      <c r="AH97" s="1" t="s">
        <v>201</v>
      </c>
      <c r="AI97" s="3">
        <v>17.259</v>
      </c>
      <c r="AJ97" s="3">
        <v>19.600999999999999</v>
      </c>
      <c r="AK97" s="3">
        <v>10.75</v>
      </c>
      <c r="AL97" s="3"/>
      <c r="AM97" s="3">
        <v>96.463999999999999</v>
      </c>
      <c r="AN97" s="3">
        <v>60.856000000000002</v>
      </c>
      <c r="AO97" s="3">
        <v>75.400000000000006</v>
      </c>
      <c r="AP97" s="3">
        <v>50.683999999999997</v>
      </c>
      <c r="AQ97" s="3">
        <v>76.492999999999995</v>
      </c>
    </row>
    <row r="98" spans="34:43">
      <c r="AH98" s="1" t="s">
        <v>202</v>
      </c>
      <c r="AI98" s="3">
        <v>20.43</v>
      </c>
      <c r="AJ98" s="3">
        <v>15.712999999999999</v>
      </c>
      <c r="AK98" s="3">
        <v>8.0120000000000005</v>
      </c>
      <c r="AL98" s="3"/>
      <c r="AM98" s="3">
        <v>60.926000000000002</v>
      </c>
      <c r="AN98" s="3">
        <v>78.611000000000004</v>
      </c>
      <c r="AO98" s="3">
        <v>62.899000000000001</v>
      </c>
      <c r="AP98" s="3">
        <v>60.170999999999999</v>
      </c>
      <c r="AQ98" s="3">
        <v>67.363</v>
      </c>
    </row>
    <row r="99" spans="34:43">
      <c r="AH99" s="1" t="s">
        <v>203</v>
      </c>
      <c r="AI99" s="3">
        <v>21.957999999999998</v>
      </c>
      <c r="AJ99" s="3">
        <v>7.3570000000000002</v>
      </c>
      <c r="AK99" s="3">
        <v>8.4559999999999995</v>
      </c>
      <c r="AL99" s="3"/>
      <c r="AM99" s="3">
        <v>88.733000000000004</v>
      </c>
      <c r="AN99" s="3">
        <v>80.33</v>
      </c>
      <c r="AO99" s="3">
        <v>65.989000000000004</v>
      </c>
      <c r="AP99" s="3">
        <v>53.298000000000002</v>
      </c>
      <c r="AQ99" s="3">
        <v>64.680000000000007</v>
      </c>
    </row>
    <row r="100" spans="34:43">
      <c r="AH100" s="1" t="s">
        <v>204</v>
      </c>
      <c r="AI100" s="3">
        <v>24.457000000000001</v>
      </c>
      <c r="AJ100" s="3">
        <v>20.157</v>
      </c>
      <c r="AK100" s="3">
        <v>8</v>
      </c>
      <c r="AL100" s="3"/>
      <c r="AM100" s="3">
        <v>63.07</v>
      </c>
      <c r="AN100" s="3">
        <v>58.430999999999997</v>
      </c>
      <c r="AO100" s="3">
        <v>105.24</v>
      </c>
      <c r="AP100" s="3">
        <v>54.029000000000003</v>
      </c>
      <c r="AQ100" s="3">
        <v>67.125</v>
      </c>
    </row>
    <row r="101" spans="34:43">
      <c r="AH101" s="1" t="s">
        <v>205</v>
      </c>
      <c r="AI101" s="3"/>
      <c r="AJ101" s="3">
        <v>14.47</v>
      </c>
      <c r="AK101" s="3">
        <v>9.7070000000000007</v>
      </c>
      <c r="AL101" s="3"/>
      <c r="AM101" s="3">
        <v>78.033000000000001</v>
      </c>
      <c r="AN101" s="3">
        <v>68.075000000000003</v>
      </c>
      <c r="AO101" s="3">
        <v>58.667999999999999</v>
      </c>
      <c r="AP101" s="3">
        <v>41.13</v>
      </c>
      <c r="AQ101" s="3">
        <v>36.691000000000003</v>
      </c>
    </row>
    <row r="102" spans="34:43">
      <c r="AH102" s="1" t="s">
        <v>206</v>
      </c>
      <c r="AI102" s="3"/>
      <c r="AJ102" s="3">
        <v>14.125</v>
      </c>
      <c r="AK102" s="3">
        <v>6.1740000000000004</v>
      </c>
      <c r="AL102" s="3"/>
      <c r="AM102" s="3">
        <v>91.6</v>
      </c>
      <c r="AN102" s="3">
        <v>78.66</v>
      </c>
      <c r="AO102" s="3">
        <v>50.792999999999999</v>
      </c>
      <c r="AP102" s="3">
        <v>58.682000000000002</v>
      </c>
      <c r="AQ102" s="3">
        <v>41.015000000000001</v>
      </c>
    </row>
    <row r="103" spans="34:43">
      <c r="AH103" s="1" t="s">
        <v>207</v>
      </c>
      <c r="AI103" s="3"/>
      <c r="AJ103" s="3">
        <v>15.111000000000001</v>
      </c>
      <c r="AK103" s="3">
        <v>9.1519999999999992</v>
      </c>
      <c r="AL103" s="3"/>
      <c r="AM103" s="3">
        <v>109.92</v>
      </c>
      <c r="AN103" s="3">
        <v>60.576999999999998</v>
      </c>
      <c r="AO103" s="3">
        <v>55.563000000000002</v>
      </c>
      <c r="AP103" s="3">
        <v>46.765999999999998</v>
      </c>
      <c r="AQ103" s="3">
        <v>48.685000000000002</v>
      </c>
    </row>
    <row r="104" spans="34:43">
      <c r="AH104" s="1" t="s">
        <v>208</v>
      </c>
      <c r="AI104" s="3"/>
      <c r="AJ104" s="3">
        <v>17.033999999999999</v>
      </c>
      <c r="AK104" s="3">
        <v>12.444000000000001</v>
      </c>
      <c r="AL104" s="3"/>
      <c r="AM104" s="3">
        <v>102.07</v>
      </c>
      <c r="AN104" s="3">
        <v>65.388000000000005</v>
      </c>
      <c r="AO104" s="3">
        <v>62.039000000000001</v>
      </c>
      <c r="AP104" s="3">
        <v>46.241</v>
      </c>
      <c r="AQ104" s="3">
        <v>60.988</v>
      </c>
    </row>
    <row r="105" spans="34:43">
      <c r="AH105" s="1" t="s">
        <v>209</v>
      </c>
      <c r="AI105" s="3"/>
      <c r="AJ105" s="3">
        <v>20</v>
      </c>
      <c r="AK105" s="3">
        <v>8.4329999999999998</v>
      </c>
      <c r="AL105" s="3"/>
      <c r="AM105" s="3">
        <v>95.007999999999996</v>
      </c>
      <c r="AN105" s="3">
        <v>74.66</v>
      </c>
      <c r="AO105" s="3">
        <v>75.754999999999995</v>
      </c>
      <c r="AP105" s="3">
        <v>65.989000000000004</v>
      </c>
      <c r="AQ105" s="3">
        <v>68.927999999999997</v>
      </c>
    </row>
    <row r="106" spans="34:43">
      <c r="AH106" s="1" t="s">
        <v>210</v>
      </c>
      <c r="AI106" s="3"/>
      <c r="AJ106" s="3">
        <v>13.72</v>
      </c>
      <c r="AK106" s="3">
        <v>11.555999999999999</v>
      </c>
      <c r="AL106" s="3"/>
      <c r="AM106" s="3">
        <v>109.82</v>
      </c>
      <c r="AN106" s="3">
        <v>63.826999999999998</v>
      </c>
      <c r="AO106" s="3">
        <v>96.320999999999998</v>
      </c>
      <c r="AP106" s="3">
        <v>64.006</v>
      </c>
      <c r="AQ106" s="3">
        <v>77.875</v>
      </c>
    </row>
    <row r="107" spans="34:43">
      <c r="AH107" s="1" t="s">
        <v>211</v>
      </c>
      <c r="AI107" s="3"/>
      <c r="AJ107" s="3">
        <v>12.958</v>
      </c>
      <c r="AK107" s="3">
        <v>9.7070000000000007</v>
      </c>
      <c r="AL107" s="3"/>
      <c r="AM107" s="3">
        <v>87.600999999999999</v>
      </c>
      <c r="AN107" s="3">
        <v>69.498000000000005</v>
      </c>
      <c r="AO107" s="3">
        <v>66.739000000000004</v>
      </c>
      <c r="AP107" s="3">
        <v>61.030999999999999</v>
      </c>
      <c r="AQ107" s="3">
        <v>57.418999999999997</v>
      </c>
    </row>
    <row r="108" spans="34:43">
      <c r="AH108" s="1" t="s">
        <v>212</v>
      </c>
      <c r="AI108" s="3"/>
      <c r="AJ108" s="3">
        <v>11.555999999999999</v>
      </c>
      <c r="AK108" s="3">
        <v>5.9790000000000001</v>
      </c>
      <c r="AL108" s="3"/>
      <c r="AM108" s="3">
        <v>82.355000000000004</v>
      </c>
      <c r="AN108" s="3">
        <v>74.097999999999999</v>
      </c>
      <c r="AO108" s="3">
        <v>69.224999999999994</v>
      </c>
      <c r="AP108" s="3">
        <v>55.944000000000003</v>
      </c>
      <c r="AQ108" s="3">
        <v>62.911000000000001</v>
      </c>
    </row>
    <row r="109" spans="34:43">
      <c r="AH109" s="1" t="s">
        <v>213</v>
      </c>
      <c r="AI109" s="3"/>
      <c r="AJ109" s="3">
        <v>17.332999999999998</v>
      </c>
      <c r="AK109" s="3">
        <v>6.6070000000000002</v>
      </c>
      <c r="AL109" s="3"/>
      <c r="AM109" s="3">
        <v>43.569000000000003</v>
      </c>
      <c r="AN109" s="3">
        <v>82.802000000000007</v>
      </c>
      <c r="AO109" s="3">
        <v>66.116</v>
      </c>
      <c r="AP109" s="3">
        <v>74.031999999999996</v>
      </c>
      <c r="AQ109" s="3">
        <v>52.273000000000003</v>
      </c>
    </row>
    <row r="110" spans="34:43">
      <c r="AH110" s="1" t="s">
        <v>214</v>
      </c>
      <c r="AI110" s="3"/>
      <c r="AJ110" s="3">
        <v>16.73</v>
      </c>
      <c r="AK110" s="3">
        <v>11.742000000000001</v>
      </c>
      <c r="AL110" s="3"/>
      <c r="AM110" s="3">
        <v>81.599999999999994</v>
      </c>
      <c r="AN110" s="3">
        <v>71.891999999999996</v>
      </c>
      <c r="AO110" s="3">
        <v>71.179000000000002</v>
      </c>
      <c r="AP110" s="3">
        <v>52.911000000000001</v>
      </c>
      <c r="AQ110" s="3">
        <v>61.337000000000003</v>
      </c>
    </row>
    <row r="111" spans="34:43">
      <c r="AH111" s="1" t="s">
        <v>215</v>
      </c>
      <c r="AI111" s="3"/>
      <c r="AJ111" s="3">
        <v>17.016999999999999</v>
      </c>
      <c r="AK111" s="3">
        <v>7.18</v>
      </c>
      <c r="AL111" s="3"/>
      <c r="AM111" s="3">
        <v>104.27</v>
      </c>
      <c r="AN111" s="3">
        <v>99.647999999999996</v>
      </c>
      <c r="AO111" s="3">
        <v>96.05</v>
      </c>
      <c r="AP111" s="3">
        <v>58.508000000000003</v>
      </c>
      <c r="AQ111" s="3">
        <v>51.338000000000001</v>
      </c>
    </row>
    <row r="112" spans="34:43">
      <c r="AH112" s="1" t="s">
        <v>216</v>
      </c>
      <c r="AI112" s="3"/>
      <c r="AJ112" s="3">
        <v>9.5120000000000005</v>
      </c>
      <c r="AK112" s="3">
        <v>9.7469999999999999</v>
      </c>
      <c r="AL112" s="3"/>
      <c r="AM112" s="3">
        <v>96.337999999999994</v>
      </c>
      <c r="AN112" s="3">
        <v>107.75</v>
      </c>
      <c r="AO112" s="3">
        <v>58.392000000000003</v>
      </c>
      <c r="AP112" s="3">
        <v>50.017000000000003</v>
      </c>
      <c r="AQ112" s="3">
        <v>72.67</v>
      </c>
    </row>
    <row r="113" spans="34:43">
      <c r="AH113" s="1" t="s">
        <v>217</v>
      </c>
      <c r="AI113" s="3"/>
      <c r="AJ113" s="3">
        <v>13.071999999999999</v>
      </c>
      <c r="AK113" s="3">
        <v>9.2479999999999993</v>
      </c>
      <c r="AL113" s="3"/>
      <c r="AM113" s="3">
        <v>78.599999999999994</v>
      </c>
      <c r="AN113" s="3">
        <v>78.667000000000002</v>
      </c>
      <c r="AO113" s="3">
        <v>55.29</v>
      </c>
      <c r="AP113" s="3">
        <v>43.345999999999997</v>
      </c>
      <c r="AQ113" s="3">
        <v>56.481999999999999</v>
      </c>
    </row>
    <row r="114" spans="34:43">
      <c r="AH114" s="1" t="s">
        <v>218</v>
      </c>
      <c r="AI114" s="3"/>
      <c r="AJ114" s="3">
        <v>15.782</v>
      </c>
      <c r="AK114" s="3">
        <v>15.882</v>
      </c>
      <c r="AL114" s="3"/>
      <c r="AM114" s="3">
        <v>78.929000000000002</v>
      </c>
      <c r="AN114" s="3">
        <v>66.262</v>
      </c>
      <c r="AO114" s="3">
        <v>98.950999999999993</v>
      </c>
      <c r="AP114" s="3">
        <v>46.633000000000003</v>
      </c>
      <c r="AQ114" s="3">
        <v>61.192</v>
      </c>
    </row>
    <row r="115" spans="34:43">
      <c r="AH115" s="1" t="s">
        <v>219</v>
      </c>
      <c r="AI115" s="3"/>
      <c r="AJ115" s="3">
        <v>17.292999999999999</v>
      </c>
      <c r="AK115" s="3">
        <v>6.3630000000000004</v>
      </c>
      <c r="AL115" s="3"/>
      <c r="AM115" s="3">
        <v>78.677999999999997</v>
      </c>
      <c r="AN115" s="3">
        <v>82.213999999999999</v>
      </c>
      <c r="AO115" s="3">
        <v>106.59</v>
      </c>
      <c r="AP115" s="3">
        <v>43.430999999999997</v>
      </c>
      <c r="AQ115" s="3">
        <v>68.831999999999994</v>
      </c>
    </row>
    <row r="116" spans="34:43">
      <c r="AH116" s="1" t="s">
        <v>220</v>
      </c>
      <c r="AI116" s="3"/>
      <c r="AJ116" s="3">
        <v>12</v>
      </c>
      <c r="AK116" s="3">
        <v>4.9690000000000003</v>
      </c>
      <c r="AL116" s="3"/>
      <c r="AM116" s="3">
        <v>112.13</v>
      </c>
      <c r="AN116" s="3">
        <v>86.51</v>
      </c>
      <c r="AO116" s="3">
        <v>75.587999999999994</v>
      </c>
      <c r="AP116" s="3">
        <v>50.683999999999997</v>
      </c>
      <c r="AQ116" s="3">
        <v>62.404000000000003</v>
      </c>
    </row>
    <row r="117" spans="34:43">
      <c r="AH117" s="1" t="s">
        <v>221</v>
      </c>
      <c r="AI117" s="3"/>
      <c r="AJ117" s="3">
        <v>14.222</v>
      </c>
      <c r="AK117" s="3">
        <v>10.231999999999999</v>
      </c>
      <c r="AL117" s="3"/>
      <c r="AM117" s="3">
        <v>79.486999999999995</v>
      </c>
      <c r="AN117" s="3">
        <v>99.022000000000006</v>
      </c>
      <c r="AO117" s="3">
        <v>62.673000000000002</v>
      </c>
      <c r="AP117" s="3">
        <v>53.960999999999999</v>
      </c>
      <c r="AQ117" s="3">
        <v>68.602000000000004</v>
      </c>
    </row>
    <row r="118" spans="34:43">
      <c r="AH118" s="1" t="s">
        <v>222</v>
      </c>
      <c r="AI118" s="3"/>
      <c r="AJ118" s="3">
        <v>16.888999999999999</v>
      </c>
      <c r="AK118" s="3">
        <v>7.2350000000000003</v>
      </c>
      <c r="AL118" s="3"/>
      <c r="AM118" s="3">
        <v>114.9</v>
      </c>
      <c r="AN118" s="3">
        <v>92.6</v>
      </c>
      <c r="AO118" s="3">
        <v>76.477000000000004</v>
      </c>
      <c r="AP118" s="3">
        <v>46.375999999999998</v>
      </c>
      <c r="AQ118" s="3">
        <v>67.426000000000002</v>
      </c>
    </row>
    <row r="119" spans="34:43">
      <c r="AH119" s="1" t="s">
        <v>223</v>
      </c>
      <c r="AI119" s="3"/>
      <c r="AJ119" s="3">
        <v>26.01</v>
      </c>
      <c r="AK119" s="3">
        <v>10.685</v>
      </c>
      <c r="AL119" s="3"/>
      <c r="AM119" s="3">
        <v>90.668000000000006</v>
      </c>
      <c r="AN119" s="3">
        <v>73.33</v>
      </c>
      <c r="AO119" s="3">
        <v>93.337999999999994</v>
      </c>
      <c r="AP119" s="3">
        <v>55.1</v>
      </c>
      <c r="AQ119" s="3">
        <v>44.91</v>
      </c>
    </row>
    <row r="120" spans="34:43">
      <c r="AH120" s="1" t="s">
        <v>224</v>
      </c>
      <c r="AI120" s="3"/>
      <c r="AJ120" s="3">
        <v>21.85</v>
      </c>
      <c r="AK120" s="3">
        <v>17.937999999999999</v>
      </c>
      <c r="AL120" s="3"/>
      <c r="AM120" s="3">
        <v>90.227000000000004</v>
      </c>
      <c r="AN120" s="3">
        <v>73.33</v>
      </c>
      <c r="AO120" s="3">
        <v>80.962000000000003</v>
      </c>
      <c r="AP120" s="3">
        <v>62.478999999999999</v>
      </c>
      <c r="AQ120" s="3">
        <v>44.978999999999999</v>
      </c>
    </row>
    <row r="121" spans="34:43">
      <c r="AH121" s="1" t="s">
        <v>225</v>
      </c>
      <c r="AI121" s="3"/>
      <c r="AJ121" s="3">
        <v>8.8550000000000004</v>
      </c>
      <c r="AK121" s="3">
        <v>8</v>
      </c>
      <c r="AL121" s="3"/>
      <c r="AM121" s="3">
        <v>85.230999999999995</v>
      </c>
      <c r="AN121" s="3">
        <v>77.599000000000004</v>
      </c>
      <c r="AO121" s="3">
        <v>60.317</v>
      </c>
      <c r="AP121" s="3">
        <v>87.495999999999995</v>
      </c>
      <c r="AQ121" s="3">
        <v>57.6</v>
      </c>
    </row>
    <row r="122" spans="34:43">
      <c r="AH122" s="1" t="s">
        <v>226</v>
      </c>
      <c r="AI122" s="3"/>
      <c r="AJ122" s="3">
        <v>16.024999999999999</v>
      </c>
      <c r="AK122" s="3">
        <v>11.734</v>
      </c>
      <c r="AL122" s="3"/>
      <c r="AM122" s="3">
        <v>57.238999999999997</v>
      </c>
      <c r="AN122" s="3">
        <v>86.66</v>
      </c>
      <c r="AO122" s="3">
        <v>71.278999999999996</v>
      </c>
      <c r="AP122" s="3">
        <v>101.06</v>
      </c>
      <c r="AQ122" s="3">
        <v>48.707999999999998</v>
      </c>
    </row>
    <row r="123" spans="34:43">
      <c r="AH123" s="1" t="s">
        <v>227</v>
      </c>
      <c r="AI123" s="3"/>
      <c r="AJ123" s="3">
        <v>16.888999999999999</v>
      </c>
      <c r="AK123" s="3">
        <v>4.444</v>
      </c>
      <c r="AL123" s="3"/>
      <c r="AM123" s="3">
        <v>51.54</v>
      </c>
      <c r="AN123" s="3">
        <v>80.316999999999993</v>
      </c>
      <c r="AO123" s="3">
        <v>109.78</v>
      </c>
      <c r="AP123" s="3">
        <v>50.722999999999999</v>
      </c>
      <c r="AQ123" s="3">
        <v>43.747</v>
      </c>
    </row>
    <row r="124" spans="34:43">
      <c r="AH124" s="1" t="s">
        <v>228</v>
      </c>
      <c r="AI124" s="3"/>
      <c r="AJ124" s="3">
        <v>15.111000000000001</v>
      </c>
      <c r="AK124" s="3">
        <v>5.4249999999999998</v>
      </c>
      <c r="AL124" s="3"/>
      <c r="AM124" s="3">
        <v>46.715000000000003</v>
      </c>
      <c r="AN124" s="3">
        <v>73.790000000000006</v>
      </c>
      <c r="AO124" s="3">
        <v>70.783000000000001</v>
      </c>
      <c r="AP124" s="3">
        <v>92.942999999999998</v>
      </c>
      <c r="AQ124" s="3">
        <v>52.515000000000001</v>
      </c>
    </row>
    <row r="125" spans="34:43">
      <c r="AH125" s="1" t="s">
        <v>229</v>
      </c>
      <c r="AI125" s="3"/>
      <c r="AJ125" s="3">
        <v>16</v>
      </c>
      <c r="AK125" s="3"/>
      <c r="AL125" s="3"/>
      <c r="AM125" s="3"/>
      <c r="AN125" s="3">
        <v>104.8</v>
      </c>
      <c r="AO125" s="3">
        <v>58.045999999999999</v>
      </c>
      <c r="AP125" s="3">
        <v>113.48</v>
      </c>
      <c r="AQ125" s="3">
        <v>58.613999999999997</v>
      </c>
    </row>
    <row r="126" spans="34:43">
      <c r="AH126" s="1" t="s">
        <v>230</v>
      </c>
      <c r="AI126" s="3"/>
      <c r="AJ126" s="3">
        <v>14.222</v>
      </c>
      <c r="AK126" s="3"/>
      <c r="AL126" s="3"/>
      <c r="AM126" s="3"/>
      <c r="AN126" s="3">
        <v>86.204999999999998</v>
      </c>
      <c r="AO126" s="3">
        <v>85.873999999999995</v>
      </c>
      <c r="AP126" s="3">
        <v>97.033000000000001</v>
      </c>
      <c r="AQ126" s="3">
        <v>45.747999999999998</v>
      </c>
    </row>
    <row r="127" spans="34:43">
      <c r="AH127" s="1" t="s">
        <v>231</v>
      </c>
      <c r="AI127" s="3"/>
      <c r="AJ127" s="3">
        <v>26.495999999999999</v>
      </c>
      <c r="AK127" s="3"/>
      <c r="AL127" s="3"/>
      <c r="AM127" s="3"/>
      <c r="AN127" s="3">
        <v>86.64</v>
      </c>
      <c r="AO127" s="3">
        <v>53.298000000000002</v>
      </c>
      <c r="AP127" s="3">
        <v>70.756</v>
      </c>
      <c r="AQ127" s="3">
        <v>60.505000000000003</v>
      </c>
    </row>
    <row r="128" spans="34:43">
      <c r="AH128" s="1" t="s">
        <v>232</v>
      </c>
      <c r="AI128" s="3"/>
      <c r="AJ128" s="3">
        <v>20.352</v>
      </c>
      <c r="AK128" s="3"/>
      <c r="AL128" s="3"/>
      <c r="AM128" s="3"/>
      <c r="AN128" s="3">
        <v>76.558000000000007</v>
      </c>
      <c r="AO128" s="3">
        <v>72</v>
      </c>
      <c r="AP128" s="3">
        <v>56.485999999999997</v>
      </c>
      <c r="AQ128" s="3">
        <v>53.93</v>
      </c>
    </row>
    <row r="129" spans="34:43">
      <c r="AH129" s="1" t="s">
        <v>233</v>
      </c>
      <c r="AI129" s="3"/>
      <c r="AJ129" s="3">
        <v>16.498000000000001</v>
      </c>
      <c r="AK129" s="3"/>
      <c r="AL129" s="3"/>
      <c r="AM129" s="3"/>
      <c r="AN129" s="3">
        <v>77.167000000000002</v>
      </c>
      <c r="AO129" s="3">
        <v>63.393999999999998</v>
      </c>
      <c r="AP129" s="3">
        <v>63.857999999999997</v>
      </c>
      <c r="AQ129" s="3">
        <v>64.117999999999995</v>
      </c>
    </row>
    <row r="130" spans="34:43">
      <c r="AH130" s="1" t="s">
        <v>234</v>
      </c>
      <c r="AI130" s="3"/>
      <c r="AJ130" s="3">
        <v>18.286999999999999</v>
      </c>
      <c r="AK130" s="3"/>
      <c r="AL130" s="3"/>
      <c r="AM130" s="3"/>
      <c r="AN130" s="3">
        <v>96.037999999999997</v>
      </c>
      <c r="AO130" s="3">
        <v>82.15</v>
      </c>
      <c r="AP130" s="3">
        <v>81.828000000000003</v>
      </c>
      <c r="AQ130" s="3">
        <v>57.43</v>
      </c>
    </row>
    <row r="131" spans="34:43">
      <c r="AH131" s="1" t="s">
        <v>235</v>
      </c>
      <c r="AI131" s="3"/>
      <c r="AJ131" s="3">
        <v>11.766999999999999</v>
      </c>
      <c r="AK131" s="3"/>
      <c r="AL131" s="3"/>
      <c r="AM131" s="3"/>
      <c r="AN131" s="3">
        <v>106</v>
      </c>
      <c r="AO131" s="3">
        <v>95.411000000000001</v>
      </c>
      <c r="AP131" s="3"/>
      <c r="AQ131" s="3">
        <v>52.378999999999998</v>
      </c>
    </row>
    <row r="132" spans="34:43">
      <c r="AH132" s="1" t="s">
        <v>236</v>
      </c>
      <c r="AI132" s="3"/>
      <c r="AJ132" s="3">
        <v>14.993</v>
      </c>
      <c r="AK132" s="3"/>
      <c r="AL132" s="3"/>
      <c r="AM132" s="3"/>
      <c r="AN132" s="3">
        <v>88</v>
      </c>
      <c r="AO132" s="3">
        <v>77.400999999999996</v>
      </c>
      <c r="AP132" s="3"/>
      <c r="AQ132" s="3">
        <v>64.031000000000006</v>
      </c>
    </row>
    <row r="133" spans="34:43">
      <c r="AH133" s="1" t="s">
        <v>237</v>
      </c>
      <c r="AI133" s="3"/>
      <c r="AJ133" s="3">
        <v>13.516999999999999</v>
      </c>
      <c r="AK133" s="3"/>
      <c r="AL133" s="3"/>
      <c r="AM133" s="3"/>
      <c r="AN133" s="3">
        <v>81.599999999999994</v>
      </c>
      <c r="AO133" s="3">
        <v>86.361000000000004</v>
      </c>
      <c r="AP133" s="3"/>
      <c r="AQ133" s="3">
        <v>69.210999999999999</v>
      </c>
    </row>
    <row r="134" spans="34:43">
      <c r="AH134" s="1" t="s">
        <v>238</v>
      </c>
      <c r="AI134" s="3"/>
      <c r="AJ134" s="3"/>
      <c r="AK134" s="3"/>
      <c r="AL134" s="3"/>
      <c r="AM134" s="3"/>
      <c r="AN134" s="3">
        <v>73.97</v>
      </c>
      <c r="AO134" s="3"/>
      <c r="AP134" s="3"/>
      <c r="AQ134" s="3"/>
    </row>
    <row r="135" spans="34:43">
      <c r="AH135" s="1" t="s">
        <v>239</v>
      </c>
      <c r="AI135" s="3"/>
      <c r="AJ135" s="3"/>
      <c r="AK135" s="3"/>
      <c r="AL135" s="3"/>
      <c r="AM135" s="3"/>
      <c r="AN135" s="3">
        <v>68.480999999999995</v>
      </c>
      <c r="AO135" s="3"/>
      <c r="AP135" s="3"/>
      <c r="AQ135" s="3"/>
    </row>
    <row r="136" spans="34:43">
      <c r="AH136" s="1" t="s">
        <v>240</v>
      </c>
      <c r="AI136" s="3"/>
      <c r="AJ136" s="3"/>
      <c r="AK136" s="3"/>
      <c r="AL136" s="3"/>
      <c r="AM136" s="3"/>
      <c r="AN136" s="3">
        <v>84.036000000000001</v>
      </c>
      <c r="AO136" s="3"/>
      <c r="AP136" s="3"/>
      <c r="AQ136" s="3"/>
    </row>
  </sheetData>
  <mergeCells count="16">
    <mergeCell ref="B9:B11"/>
    <mergeCell ref="B12:B14"/>
    <mergeCell ref="B15:B17"/>
    <mergeCell ref="B18:B20"/>
    <mergeCell ref="D3:AE3"/>
    <mergeCell ref="D4:J4"/>
    <mergeCell ref="K4:Q4"/>
    <mergeCell ref="R4:X4"/>
    <mergeCell ref="Y4:AE4"/>
    <mergeCell ref="B6:B8"/>
    <mergeCell ref="BI4:BK4"/>
    <mergeCell ref="AI3:AL3"/>
    <mergeCell ref="AM3:AQ3"/>
    <mergeCell ref="AT4:AV4"/>
    <mergeCell ref="AY4:BA4"/>
    <mergeCell ref="BD4:BF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 1</vt:lpstr>
      <vt:lpstr>Fig.2</vt:lpstr>
      <vt:lpstr>Fig. 4</vt:lpstr>
      <vt:lpstr>Fig.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3T06:23:16Z</dcterms:created>
  <dcterms:modified xsi:type="dcterms:W3CDTF">2020-02-13T11:09:53Z</dcterms:modified>
</cp:coreProperties>
</file>